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dn3\Desktop\PeerJ_Wagner-Katz_Suppl_8-12-2021\"/>
    </mc:Choice>
  </mc:AlternateContent>
  <xr:revisionPtr revIDLastSave="0" documentId="13_ncr:1_{EA1F3F3F-AE67-41D7-B268-85BBBD30523C}" xr6:coauthVersionLast="46" xr6:coauthVersionMax="46" xr10:uidLastSave="{00000000-0000-0000-0000-000000000000}"/>
  <bookViews>
    <workbookView xWindow="380" yWindow="310" windowWidth="18210" windowHeight="9460" xr2:uid="{EBF347B2-219E-4BB7-AC76-8FBEE71327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152" i="1" l="1"/>
  <c r="AH152" i="1"/>
  <c r="AG152" i="1"/>
  <c r="AI131" i="1"/>
  <c r="AH131" i="1"/>
  <c r="AG131" i="1"/>
  <c r="AI110" i="1"/>
  <c r="AH110" i="1"/>
  <c r="AG110" i="1"/>
  <c r="AI89" i="1"/>
  <c r="AH89" i="1"/>
  <c r="AG89" i="1"/>
  <c r="AI68" i="1"/>
  <c r="AH68" i="1"/>
  <c r="AG68" i="1"/>
  <c r="AI47" i="1"/>
  <c r="AH47" i="1"/>
  <c r="AG47" i="1"/>
  <c r="AI26" i="1"/>
  <c r="AH26" i="1"/>
  <c r="AG26" i="1"/>
  <c r="AI4" i="1"/>
  <c r="AH4" i="1"/>
  <c r="AG4" i="1"/>
  <c r="AB152" i="1"/>
  <c r="AC152" i="1"/>
  <c r="AD152" i="1"/>
  <c r="AE152" i="1"/>
  <c r="AF152" i="1"/>
  <c r="AA152" i="1"/>
  <c r="AB131" i="1"/>
  <c r="AC131" i="1"/>
  <c r="AD131" i="1"/>
  <c r="AE131" i="1"/>
  <c r="AF131" i="1"/>
  <c r="AA131" i="1"/>
  <c r="AC110" i="1"/>
  <c r="AD110" i="1"/>
  <c r="AE110" i="1"/>
  <c r="AF110" i="1"/>
  <c r="AB110" i="1"/>
  <c r="AA110" i="1"/>
  <c r="AB89" i="1"/>
  <c r="AC89" i="1"/>
  <c r="AD89" i="1"/>
  <c r="AE89" i="1"/>
  <c r="AF89" i="1"/>
  <c r="AA89" i="1"/>
  <c r="AB68" i="1"/>
  <c r="AC68" i="1"/>
  <c r="AD68" i="1"/>
  <c r="AE68" i="1"/>
  <c r="AF68" i="1"/>
  <c r="AA68" i="1"/>
  <c r="AB47" i="1"/>
  <c r="AC47" i="1"/>
  <c r="AD47" i="1"/>
  <c r="AE47" i="1"/>
  <c r="AF47" i="1"/>
  <c r="AA47" i="1"/>
  <c r="AB26" i="1"/>
  <c r="AC26" i="1"/>
  <c r="AD26" i="1"/>
  <c r="AE26" i="1"/>
  <c r="AF26" i="1"/>
  <c r="AA26" i="1"/>
  <c r="AB4" i="1"/>
  <c r="AC4" i="1"/>
  <c r="AD4" i="1"/>
  <c r="AE4" i="1"/>
  <c r="AF4" i="1"/>
  <c r="AA4" i="1"/>
  <c r="N173" i="1"/>
  <c r="M173" i="1"/>
  <c r="Z152" i="1" l="1"/>
  <c r="Y152" i="1"/>
  <c r="X152" i="1"/>
  <c r="W152" i="1"/>
  <c r="Z131" i="1"/>
  <c r="Y131" i="1"/>
  <c r="X131" i="1"/>
  <c r="W131" i="1"/>
  <c r="Z110" i="1"/>
  <c r="Y110" i="1"/>
  <c r="X110" i="1"/>
  <c r="W110" i="1"/>
  <c r="Z89" i="1"/>
  <c r="Y89" i="1"/>
  <c r="X89" i="1"/>
  <c r="W89" i="1"/>
  <c r="Z68" i="1"/>
  <c r="Y68" i="1"/>
  <c r="X68" i="1"/>
  <c r="W68" i="1"/>
  <c r="Z47" i="1"/>
  <c r="Y47" i="1"/>
  <c r="X47" i="1"/>
  <c r="W47" i="1"/>
  <c r="Z26" i="1"/>
  <c r="Y26" i="1"/>
  <c r="X26" i="1"/>
  <c r="W26" i="1"/>
  <c r="Z4" i="1"/>
  <c r="Y4" i="1"/>
  <c r="X4" i="1"/>
  <c r="W4" i="1"/>
</calcChain>
</file>

<file path=xl/sharedStrings.xml><?xml version="1.0" encoding="utf-8"?>
<sst xmlns="http://schemas.openxmlformats.org/spreadsheetml/2006/main" count="677" uniqueCount="236">
  <si>
    <t>treatment</t>
  </si>
  <si>
    <t>qualR1avg</t>
  </si>
  <si>
    <t>qualR2avg</t>
  </si>
  <si>
    <t>depth</t>
  </si>
  <si>
    <t>readLength</t>
  </si>
  <si>
    <t>avgInsert</t>
  </si>
  <si>
    <t>medianInsert</t>
  </si>
  <si>
    <t>raw</t>
  </si>
  <si>
    <t>500cyc</t>
  </si>
  <si>
    <t>noNmin100</t>
  </si>
  <si>
    <t>fastxOnly-3pr</t>
  </si>
  <si>
    <t>noNmin100-3pr</t>
  </si>
  <si>
    <t>prinseq</t>
  </si>
  <si>
    <t>prinseq-5pr3pr</t>
  </si>
  <si>
    <t>prinseq-3pr</t>
  </si>
  <si>
    <t>bayesHammer</t>
  </si>
  <si>
    <t>SNP mapping metrics</t>
  </si>
  <si>
    <t>read metrics</t>
  </si>
  <si>
    <t>chemistry</t>
  </si>
  <si>
    <t>PNUSAE012367-CAOC-M4005-180220_raw_60x</t>
  </si>
  <si>
    <t>PNUSAE012393-CAOC-M4005-180220_raw_60x</t>
  </si>
  <si>
    <t>PNUSAE012804-KY-M05557-180326_raw_60x</t>
  </si>
  <si>
    <t>PNUSAE013040-CT-M4158-180404_raw_60x</t>
  </si>
  <si>
    <t>PNUSAE013219-CAOC-M4005-180411_raw_60x</t>
  </si>
  <si>
    <t>PNUSAE013260-CT-M4158-180417_raw_60x</t>
  </si>
  <si>
    <t>PNUSAE013833-KY-M05557-180509_raw_60x</t>
  </si>
  <si>
    <t>PNUSAE013900-KY-M05557-180509_raw_60x</t>
  </si>
  <si>
    <t>PNUSAE014208-KY-M05557-180518_raw_60x</t>
  </si>
  <si>
    <t>PNUSAE014626-LAC-M04759-180607_raw_60x</t>
  </si>
  <si>
    <t>PNUSAE014627-LAC-M04759-180607_raw_60x</t>
  </si>
  <si>
    <t>PNUSAE014628-LAC-M04759-180607_raw_60x</t>
  </si>
  <si>
    <t>PNUSAE014629-LAC-M04759-180607_raw_60x</t>
  </si>
  <si>
    <t>PNUSAE014630-LAC-M04759-180607_raw_60x</t>
  </si>
  <si>
    <t>PNUSAE014631-LAC-M04759-180607_raw_60x</t>
  </si>
  <si>
    <t>PNUSAE014640-CA-M04924-180608_raw_60x</t>
  </si>
  <si>
    <t>PNUSAE014641-CA-M04924-180608_raw_60x</t>
  </si>
  <si>
    <t>PNUSAE014642-CA-M04924-180608_raw_60x</t>
  </si>
  <si>
    <t>PNUSAE016098-CASC-M04624-180718_raw_60x</t>
  </si>
  <si>
    <t>PNUSAE016099-CASC-M04624-180718_raw_60x</t>
  </si>
  <si>
    <t>PNUSAE016261-LAC-M04759-180724_raw_60x</t>
  </si>
  <si>
    <t>PNUSAE012367-CAOC-M4005-180220_noNmin100_60x</t>
  </si>
  <si>
    <t>PNUSAE012393-CAOC-M4005-180220_noNmin100_60x</t>
  </si>
  <si>
    <t>PNUSAE012804-KY-M05557-180326_noNmin100_60x</t>
  </si>
  <si>
    <t>PNUSAE013040-CT-M4158-180404_noNmin100_60x</t>
  </si>
  <si>
    <t>PNUSAE013219-CAOC-M4005-180411_noNmin100_60x</t>
  </si>
  <si>
    <t>PNUSAE013260-CT-M4158-180417_noNmin100_60x</t>
  </si>
  <si>
    <t>PNUSAE013833-KY-M05557-180509_noNmin100_60x</t>
  </si>
  <si>
    <t>PNUSAE013900-KY-M05557-180509_noNmin100_60x</t>
  </si>
  <si>
    <t>PNUSAE014208-KY-M05557-180518_noNmin100_60x</t>
  </si>
  <si>
    <t>PNUSAE014626-LAC-M04759-180607_noNmin100_60x</t>
  </si>
  <si>
    <t>PNUSAE014627-LAC-M04759-180607_noNmin100_60x</t>
  </si>
  <si>
    <t>PNUSAE014628-LAC-M04759-180607_noNmin100_60x</t>
  </si>
  <si>
    <t>PNUSAE014629-LAC-M04759-180607_noNmin100_60x</t>
  </si>
  <si>
    <t>PNUSAE014630-LAC-M04759-180607_noNmin100_60x</t>
  </si>
  <si>
    <t>PNUSAE014631-LAC-M04759-180607_noNmin100_60x</t>
  </si>
  <si>
    <t>PNUSAE014640-CA-M04924-180608_noNmin100_60x</t>
  </si>
  <si>
    <t>PNUSAE014641-CA-M04924-180608_noNmin100_60x</t>
  </si>
  <si>
    <t>PNUSAE014642-CA-M04924-180608_noNmin100_60x</t>
  </si>
  <si>
    <t>PNUSAE016098-CASC-M04624-180718_noNmin100_60x</t>
  </si>
  <si>
    <t>PNUSAE016099-CASC-M04624-180718_noNmin100_60x</t>
  </si>
  <si>
    <t>PNUSAE016261-LAC-M04759-180724_noNmin100_60x</t>
  </si>
  <si>
    <t>PNUSAE012367-CAOC-M4005-180220_fastx3x15_raw_59x_oSeven</t>
  </si>
  <si>
    <t>PNUSAE012393-CAOC-M4005-180220_fastx3x15_raw_60x_oDf</t>
  </si>
  <si>
    <t>PNUSAE012804-KY-M05557-180326_fastx3x15_raw_60x_oSeven</t>
  </si>
  <si>
    <t>PNUSAE013040-CT-M4158-180404_fastx3x15_raw_60x_oDf</t>
  </si>
  <si>
    <t>PNUSAE013219-CAOC-M4005-180411_fastx3x15_raw_60x_oTh</t>
  </si>
  <si>
    <t>PNUSAE013260-CT-M4158-180417_fastx3x15_raw_60x_oFiver</t>
  </si>
  <si>
    <t>PNUSAE013833-KY-M05557-180509_fastx3x15_raw_60x_oSeven</t>
  </si>
  <si>
    <t>PNUSAE013900-KY-M05557-180509_fastx3x15_raw_60x_oFiver</t>
  </si>
  <si>
    <t>PNUSAE014208-KY-M05557-180518_fastx3x15_raw_60x_oFiver</t>
  </si>
  <si>
    <t>PNUSAE014626-LAC-M04759-180607_fastx3x15_raw_60x_oFiver</t>
  </si>
  <si>
    <t>PNUSAE014627-LAC-M04759-180607_fastx3x15_raw_60x_oTh</t>
  </si>
  <si>
    <t>PNUSAE014628-LAC-M04759-180607_fastx3x15_raw_60x_oSeven</t>
  </si>
  <si>
    <t>PNUSAE014629-LAC-M04759-180607_fastx3x15_raw_60x_oTh</t>
  </si>
  <si>
    <t>PNUSAE014630-LAC-M04759-180607_fastx3x15_raw_60x_oTh</t>
  </si>
  <si>
    <t>PNUSAE014631-LAC-M04759-180607_fastx3x15_raw_60x_oTh</t>
  </si>
  <si>
    <t>PNUSAE014640-CA-M04924-180608_fastx3x15_raw_60x_oTh</t>
  </si>
  <si>
    <t>PNUSAE014641-CA-M04924-180608_fastx3x15_raw_60x_oTh</t>
  </si>
  <si>
    <t>PNUSAE014642-CA-M04924-180608_fastx3x15_raw_60x_oFiver</t>
  </si>
  <si>
    <t>PNUSAE016098-CASC-M04624-180718_fastx3x15_raw_60x_oFiver</t>
  </si>
  <si>
    <t>PNUSAE016099-CASC-M04624-180718_fastx3x15_raw_60x_oFiver</t>
  </si>
  <si>
    <t>PNUSAE016261-LAC-M04759-180724_fastx3x15_raw_60x_oTh</t>
  </si>
  <si>
    <t>PNUSAE012367-CAOC-M4005-180220_noN_min100_fastx3x15_60x_oSeven</t>
  </si>
  <si>
    <t>PNUSAE012393-CAOC-M4005-180220_noN_min100_fastx3x15_60x_oDf</t>
  </si>
  <si>
    <t>PNUSAE012804-KY-M05557-180326_noN_min100_fastx3x15_60x_oTh</t>
  </si>
  <si>
    <t>PNUSAE013040-CT-M4158-180404_noN_min100_fastx3x15_60x_oSeven</t>
  </si>
  <si>
    <t>PNUSAE013219-CAOC-M4005-180411_noN_min100_fastx3x15_60x_oFiver</t>
  </si>
  <si>
    <t>PNUSAE013260-CT-M4158-180417_noN_min100_fastx3x15_60x_oTh</t>
  </si>
  <si>
    <t>PNUSAE013833-KY-M05557-180509_noN_min100_fastx3x15_60x_oSeven</t>
  </si>
  <si>
    <t>PNUSAE013900-KY-M05557-180509_noN_min100_fastx3x15_60x_oFiver</t>
  </si>
  <si>
    <t>PNUSAE014208-KY-M05557-180518_noN_min100_fastx3x15_60x_oFiver</t>
  </si>
  <si>
    <t>PNUSAE014626-LAC-M04759-180607_noN_min100_fastx3x15_60x_oDf</t>
  </si>
  <si>
    <t>PNUSAE014627-LAC-M04759-180607_noN_min100_fastx3x15_60x_oFiver</t>
  </si>
  <si>
    <t>PNUSAE014628-LAC-M04759-180607_noN_min100_fastx3x15_60x_oDf</t>
  </si>
  <si>
    <t>PNUSAE014629-LAC-M04759-180607_noN_min100_fastx3x15_60x_oDf</t>
  </si>
  <si>
    <t>PNUSAE014630-LAC-M04759-180607_noN_min100_fastx3x15_60x_oFiver</t>
  </si>
  <si>
    <t>PNUSAE014631-LAC-M04759-180607_noN_min100_fastx3x15_60x_oFiver</t>
  </si>
  <si>
    <t>PNUSAE014640-CA-M04924-180608_noN_min100_fastx3x15_60x_oTh</t>
  </si>
  <si>
    <t>PNUSAE014641-CA-M04924-180608_noN_min100_fastx3x15_60x_oFiver</t>
  </si>
  <si>
    <t>PNUSAE014642-CA-M04924-180608_noN_min100_fastx3x15_60x_oDf</t>
  </si>
  <si>
    <t>PNUSAE016098-CASC-M04624-180718_noN_min100_fastx3x15_60x_oFiver</t>
  </si>
  <si>
    <t>PNUSAE016099-CASC-M04624-180718_noN_min100_fastx3x15_60x_oSeven</t>
  </si>
  <si>
    <t>PNUSAE016261-LAC-M04759-180724_noN_min100_fastx3x15_60x_oFiver</t>
  </si>
  <si>
    <t>PNUSAE012367-CAOC-M4005-180220_1Nwin40q28min50_60x</t>
  </si>
  <si>
    <t>PNUSAE012393-CAOC-M4005-180220_1Nwin40q28min50_60x</t>
  </si>
  <si>
    <t>PNUSAE012804-KY-M05557-180326_1Nwin40q28min50_60x</t>
  </si>
  <si>
    <t>PNUSAE013040-CT-M4158-180404_1Nwin40q28min50_60x</t>
  </si>
  <si>
    <t>PNUSAE013219-CAOC-M4005-180411_1Nwin40q28min50_60x</t>
  </si>
  <si>
    <t>PNUSAE013260-CT-M4158-180417_1Nwin40q28min50_60x</t>
  </si>
  <si>
    <t>PNUSAE013833-KY-M05557-180509_1Nwin40q28min50_60x</t>
  </si>
  <si>
    <t>PNUSAE013900-KY-M05557-180509_1Nwin40q28min50_60x</t>
  </si>
  <si>
    <t>PNUSAE014208-KY-M05557-180518_1Nwin40q28min50_60x</t>
  </si>
  <si>
    <t>PNUSAE014626-LAC-M04759-180607_1Nwin40q28min50_60x</t>
  </si>
  <si>
    <t>PNUSAE014627-LAC-M04759-180607_1Nwin40q28min50_60x</t>
  </si>
  <si>
    <t>PNUSAE014628-LAC-M04759-180607_1Nwin40q28min50_60x</t>
  </si>
  <si>
    <t>PNUSAE014629-LAC-M04759-180607_1Nwin40q28min50_60x</t>
  </si>
  <si>
    <t>PNUSAE014630-LAC-M04759-180607_1Nwin40q28min50_60x</t>
  </si>
  <si>
    <t>PNUSAE014631-LAC-M04759-180607_1Nwin40q28min50_60x</t>
  </si>
  <si>
    <t>PNUSAE014640-CA-M04924-180608_1Nwin40q28min50_60x</t>
  </si>
  <si>
    <t>PNUSAE014641-CA-M04924-180608_1Nwin40q28min50_60x</t>
  </si>
  <si>
    <t>PNUSAE014642-CA-M04924-180608_1Nwin40q28min50_60x</t>
  </si>
  <si>
    <t>PNUSAE016098-CASC-M04624-180718_1Nwin40q28min50_60x</t>
  </si>
  <si>
    <t>PNUSAE016099-CASC-M04624-180718_1Nwin40q28min50_60x</t>
  </si>
  <si>
    <t>PNUSAE016261-LAC-M04759-180724_1Nwin40q28min50_60x</t>
  </si>
  <si>
    <t>PNUSAE012367-CAOC-M4005-180220_fas3x5win40q28min50_60x</t>
  </si>
  <si>
    <t>PNUSAE012393-CAOC-M4005-180220_fas3x5win40q28min50_60x</t>
  </si>
  <si>
    <t>PNUSAE012804-KY-M05557-180326_fas3x5win40q28min50_60x</t>
  </si>
  <si>
    <t>PNUSAE013040-CT-M4158-180404_fas3x5win40q28min50_60x</t>
  </si>
  <si>
    <t>PNUSAE013219-CAOC-M4005-180411_fas3x5win40q28min50_60x</t>
  </si>
  <si>
    <t>PNUSAE013260-CT-M4158-180417_fas3x5win40q28min50_60x</t>
  </si>
  <si>
    <t>PNUSAE013833-KY-M05557-180509_fas3x5win40q28min50_60x</t>
  </si>
  <si>
    <t>PNUSAE013900-KY-M05557-180509_fas3x5win40q28min50_60x</t>
  </si>
  <si>
    <t>PNUSAE014208-KY-M05557-180518_fas3x5win40q28min50_60x</t>
  </si>
  <si>
    <t>PNUSAE014626-LAC-M04759-180607_fas3x5win40q28min50_60x</t>
  </si>
  <si>
    <t>PNUSAE014627-LAC-M04759-180607_fas3x5win40q28min50_60x</t>
  </si>
  <si>
    <t>PNUSAE014628-LAC-M04759-180607_fas3x5win40q28min50_60x</t>
  </si>
  <si>
    <t>PNUSAE014629-LAC-M04759-180607_fas3x5win40q28min50_60x</t>
  </si>
  <si>
    <t>PNUSAE014630-LAC-M04759-180607_fas3x5win40q28min50_60x</t>
  </si>
  <si>
    <t>PNUSAE014631-LAC-M04759-180607_fas3x5win40q28min50_60x</t>
  </si>
  <si>
    <t>PNUSAE014640-CA-M04924-180608_fas3x5win40q28min50_60x</t>
  </si>
  <si>
    <t>PNUSAE014641-CA-M04924-180608_fas3x5win40q28min50_60x</t>
  </si>
  <si>
    <t>PNUSAE014642-CA-M04924-180608_fas3x5win40q28min50_60x_R1_001.meanQual.txt,</t>
  </si>
  <si>
    <t>PNUSAE016098-CASC-M04624-180718_fas3x5win40q28min50_60x</t>
  </si>
  <si>
    <t>PNUSAE016099-CASC-M04624-180718_fas3x5win40q28min50_60x</t>
  </si>
  <si>
    <t>PNUSAE016261-LAC-M04759-180724_fas3x5win40q28min50_60x</t>
  </si>
  <si>
    <t>PNUSAE012367-CAOC-M4005-180220_1Nwin40q28min50_f1_fastx5_60x_oDf</t>
  </si>
  <si>
    <t>PNUSAE012393-CAOC-M4005-180220_1Nwin40q28min50_f1_fastx5_60x_oDf</t>
  </si>
  <si>
    <t>PNUSAE012804-KY-M05557-180326_1Nwin40q28min50_f1_fastx5_60x_oSeven</t>
  </si>
  <si>
    <t>PNUSAE013040-CT-M4158-180404_1Nwin40q28min50_f1_fastx5_60x_oFiver</t>
  </si>
  <si>
    <t>PNUSAE013219-CAOC-M4005-180411_1Nwin40q28min50_f1_fastx5_60x</t>
  </si>
  <si>
    <t>PNUSAE013260-CT-M4158-180417_1Nwin40q28min50_f1_fastx5_60x</t>
  </si>
  <si>
    <t>PNUSAE013833-KY-M05557-180509_1Nwin40q28min50_f1_fastx5_60x</t>
  </si>
  <si>
    <t>PNUSAE013900-KY-M05557-180509_1Nwin40q28min50_f1_fastx5_60x</t>
  </si>
  <si>
    <t>PNUSAE014208-KY-M05557-180518_1Nwin40q28min50_f1_fastx5_60x</t>
  </si>
  <si>
    <t>PNUSAE014626-LAC-M04759-180607_1Nwin40q28min50_f1_fastx5_60x</t>
  </si>
  <si>
    <t>PNUSAE014627-LAC-M04759-180607_1Nwin40q28min50_f1_fastx5_60x</t>
  </si>
  <si>
    <t>PNUSAE014628-LAC-M04759-180607_1Nwin40q28min50_f1_fastx5_60x</t>
  </si>
  <si>
    <t>PNUSAE014629-LAC-M04759-180607_1Nwin40q28min50_f1_fastx5_60x</t>
  </si>
  <si>
    <t>PNUSAE014630-LAC-M04759-180607_1Nwin40q28min50_f1_fastx5_60x</t>
  </si>
  <si>
    <t>PNUSAE014631-LAC-M04759-180607_1Nwin40q28min50_f1_fastx5_60x</t>
  </si>
  <si>
    <t>PNUSAE014640-CA-M04924-180608_1Nwin40q28min50_f1_fastx5_60x</t>
  </si>
  <si>
    <t>PNUSAE014641-CA-M04924-180608_1Nwin40q28min50_f1_fastx5_60x</t>
  </si>
  <si>
    <t>PNUSAE014642-CA-M04924-180608_1Nwin40q28min50_f1_fastx5_60x</t>
  </si>
  <si>
    <t>PNUSAE016098-CASC-M04624-180718_1Nwin40q28min50_f1_fastx5_60x</t>
  </si>
  <si>
    <t>PNUSAE016099-CASC-M04624-180718_1Nwin40q28min50_f1_fastx5_60x_oTh</t>
  </si>
  <si>
    <t>PNUSAE016261-LAC-M04759-180724_1Nwin40q28min50_f1_fastx5_60x_oFiver</t>
  </si>
  <si>
    <t>bayesPNUSAE012367-CAOC-M4005-180220_60x</t>
  </si>
  <si>
    <t>bayesPNUSAE012393-CAOC-M4005-180220_60x</t>
  </si>
  <si>
    <t>bayesPNUSAE012804-KY-M05557-180326_60x</t>
  </si>
  <si>
    <t>bayesPNUSAE013040-CT-M4158-180404_60x</t>
  </si>
  <si>
    <t>bayesPNUSAE013219-CAOC-M4005-180411_60x</t>
  </si>
  <si>
    <t>bayesPNUSAE013260-CT-M4158-180417_60x</t>
  </si>
  <si>
    <t>bayesPNUSAE013833-KY-M05557-180509_60x</t>
  </si>
  <si>
    <t>bayesPNUSAE013900-KY-M05557-180509_60x</t>
  </si>
  <si>
    <t>bayesPNUSAE014208-KY-M05557-180518_60x</t>
  </si>
  <si>
    <t>bayesPNUSAE014626-LAC-M04759-180607_60x</t>
  </si>
  <si>
    <t>bayesPNUSAE014627-LAC-M04759-180607_60x</t>
  </si>
  <si>
    <t>bayesPNUSAE014628-LAC-M04759-180607_60x</t>
  </si>
  <si>
    <t>bayesPNUSAE014629-LAC-M04759-180607_60x</t>
  </si>
  <si>
    <t>bayesPNUSAE014630-LAC-M04759-180607_60x</t>
  </si>
  <si>
    <t>bayesPNUSAE014631-LAC-M04759-180607_60x</t>
  </si>
  <si>
    <t>bayesPNUSAE014640-CA-M04924-180608_60x</t>
  </si>
  <si>
    <t>bayesPNUSAE014641-CA-M04924-180608_60x</t>
  </si>
  <si>
    <t>bayesPNUSAE014642-CA-M04924-180608_60x</t>
  </si>
  <si>
    <t>bayesPNUSAE016098-CASC-M04624-180718_60x</t>
  </si>
  <si>
    <t>bayesPNUSAE016099-CASC-M04624-180718_60x</t>
  </si>
  <si>
    <t>bayesPNUSAE016261-LAC-M04759-180724_60x</t>
  </si>
  <si>
    <t>readCountR1plusR2</t>
  </si>
  <si>
    <t>PercentR1Ambig</t>
  </si>
  <si>
    <t>PercentR2Ambig</t>
  </si>
  <si>
    <r>
      <rPr>
        <b/>
        <i/>
        <sz val="11"/>
        <color theme="1"/>
        <rFont val="Calibri"/>
        <family val="2"/>
        <scheme val="minor"/>
      </rPr>
      <t>Shigella sonnei</t>
    </r>
    <r>
      <rPr>
        <b/>
        <sz val="11"/>
        <color theme="1"/>
        <rFont val="Calibri"/>
        <family val="2"/>
        <scheme val="minor"/>
      </rPr>
      <t xml:space="preserve"> (cluster 4) with quality metrics</t>
    </r>
  </si>
  <si>
    <t>contigCount.SPAdes</t>
  </si>
  <si>
    <t>N50.SPAdes</t>
  </si>
  <si>
    <t>maxContig.SPAdes</t>
  </si>
  <si>
    <t>contigCount.Skesa</t>
  </si>
  <si>
    <t>N50.Skesa</t>
  </si>
  <si>
    <t>maxContig.Skesa</t>
  </si>
  <si>
    <t>SPAdes assembly metrics</t>
  </si>
  <si>
    <t>Skesa assembly metrics</t>
  </si>
  <si>
    <t>Wilcox greater than Skesa</t>
  </si>
  <si>
    <t>qualR1 vs contigCount.SPAdes</t>
  </si>
  <si>
    <t>qualR1 vs N50.SPAdes</t>
  </si>
  <si>
    <t>qualR1 vs maxContig.SPAdes</t>
  </si>
  <si>
    <t>qualR1 vs contigCount.Skesa</t>
  </si>
  <si>
    <t>qualR1 vs N50.Skesa</t>
  </si>
  <si>
    <t>qualR1 vs maxContig.Skesa</t>
  </si>
  <si>
    <t>qualR2 vs contigCount.SPAdes</t>
  </si>
  <si>
    <t>qualR2 vs N50.SPAdes</t>
  </si>
  <si>
    <t>qualR2 vs maxContig.SPAdes</t>
  </si>
  <si>
    <t>qualR2 vs contigCount.Skesa</t>
  </si>
  <si>
    <t>qualR2 vs N50.Skesa</t>
  </si>
  <si>
    <t>qualR2 vs maxContig.Skesa</t>
  </si>
  <si>
    <t>Ns vs contigCount.SPAdes</t>
  </si>
  <si>
    <t>Ns vs N50.SPAdes</t>
  </si>
  <si>
    <t>Ns vs maxContig.SPAdes</t>
  </si>
  <si>
    <t>Ns  vs contigCount.Skesa</t>
  </si>
  <si>
    <t>Ns  vs N50.Skesa</t>
  </si>
  <si>
    <t>Ns  vs maxContig.Skesa</t>
  </si>
  <si>
    <t>readLength vs contigCount.SPAdes</t>
  </si>
  <si>
    <t>readLength vs N50.SPAdes</t>
  </si>
  <si>
    <t>readLength vs maxContig.SPAdes</t>
  </si>
  <si>
    <t>readLength vs contigCount.Skesa</t>
  </si>
  <si>
    <t>readLength vs N50.Skesa</t>
  </si>
  <si>
    <t>readLength vs maxContig.Skesa</t>
  </si>
  <si>
    <t>medianInsert vs contigCount.SPAdes</t>
  </si>
  <si>
    <t>medianInsert vs N50.SPAdes</t>
  </si>
  <si>
    <t>medianInsert vs maxContig.SPAdes</t>
  </si>
  <si>
    <t>medianInsert vs contigCount.Skesa</t>
  </si>
  <si>
    <t>medianInsert vs N50.Skesa</t>
  </si>
  <si>
    <t>medianInsert vs maxContig.Skesa</t>
  </si>
  <si>
    <t>p = 3.165e-05</t>
  </si>
  <si>
    <t>p = 0.07705</t>
  </si>
  <si>
    <t xml:space="preserve"> p = 3.194e-05</t>
  </si>
  <si>
    <t>cfsan.percentMap</t>
  </si>
  <si>
    <t>LyveSET.percentMap</t>
  </si>
  <si>
    <t>LyveSET.properly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0" borderId="0" xfId="0" applyFont="1"/>
    <xf numFmtId="1" fontId="0" fillId="0" borderId="0" xfId="0" applyNumberFormat="1" applyFont="1"/>
    <xf numFmtId="0" fontId="0" fillId="0" borderId="1" xfId="0" applyFont="1" applyBorder="1"/>
    <xf numFmtId="164" fontId="0" fillId="0" borderId="0" xfId="0" applyNumberFormat="1" applyFont="1"/>
    <xf numFmtId="0" fontId="0" fillId="0" borderId="0" xfId="0" applyFont="1" applyBorder="1"/>
    <xf numFmtId="0" fontId="0" fillId="0" borderId="1" xfId="0" applyBorder="1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EB4A3-74E3-4E53-9D8C-9B8DE34B4D64}">
  <dimension ref="A1:AI173"/>
  <sheetViews>
    <sheetView tabSelected="1" topLeftCell="S1" zoomScale="80" zoomScaleNormal="80" workbookViewId="0">
      <pane ySplit="3" topLeftCell="A89" activePane="bottomLeft" state="frozen"/>
      <selection pane="bottomLeft" activeCell="X102" sqref="X102"/>
    </sheetView>
  </sheetViews>
  <sheetFormatPr defaultRowHeight="14.5" x14ac:dyDescent="0.35"/>
  <cols>
    <col min="1" max="1" width="33.7265625" customWidth="1"/>
    <col min="2" max="2" width="15" customWidth="1"/>
    <col min="3" max="4" width="12.1796875" style="3" customWidth="1"/>
    <col min="5" max="6" width="10" bestFit="1" customWidth="1"/>
    <col min="7" max="8" width="10" customWidth="1"/>
    <col min="9" max="9" width="6.26953125" bestFit="1" customWidth="1"/>
    <col min="10" max="10" width="11" bestFit="1" customWidth="1"/>
    <col min="12" max="12" width="12.81640625" bestFit="1" customWidth="1"/>
    <col min="13" max="13" width="13.90625" customWidth="1"/>
    <col min="14" max="14" width="12.453125" customWidth="1"/>
    <col min="15" max="15" width="13.90625" customWidth="1"/>
    <col min="16" max="16" width="12.7265625" customWidth="1"/>
    <col min="17" max="17" width="10.453125" customWidth="1"/>
    <col min="18" max="18" width="12.54296875" customWidth="1"/>
    <col min="19" max="19" width="11.7265625" bestFit="1" customWidth="1"/>
    <col min="20" max="20" width="14.453125" bestFit="1" customWidth="1"/>
    <col min="21" max="21" width="11.81640625" customWidth="1"/>
    <col min="22" max="22" width="10" customWidth="1"/>
    <col min="27" max="27" width="12.1796875" customWidth="1"/>
    <col min="28" max="28" width="12.453125" customWidth="1"/>
    <col min="29" max="29" width="13.54296875" customWidth="1"/>
    <col min="30" max="30" width="12" customWidth="1"/>
    <col min="31" max="31" width="10.90625" customWidth="1"/>
    <col min="32" max="32" width="11.54296875" customWidth="1"/>
  </cols>
  <sheetData>
    <row r="1" spans="1:35" x14ac:dyDescent="0.35">
      <c r="A1" s="2" t="s">
        <v>190</v>
      </c>
    </row>
    <row r="2" spans="1:35" ht="15" thickBot="1" x14ac:dyDescent="0.4">
      <c r="A2" s="2"/>
      <c r="E2" s="14" t="s">
        <v>17</v>
      </c>
      <c r="F2" s="14"/>
      <c r="G2" s="14"/>
      <c r="H2" s="14"/>
      <c r="I2" s="14"/>
      <c r="J2" s="14"/>
      <c r="K2" s="14"/>
      <c r="L2" s="14"/>
      <c r="M2" s="14" t="s">
        <v>197</v>
      </c>
      <c r="N2" s="14"/>
      <c r="O2" s="14"/>
      <c r="P2" s="14" t="s">
        <v>198</v>
      </c>
      <c r="Q2" s="14"/>
      <c r="R2" s="14"/>
      <c r="S2" s="14" t="s">
        <v>16</v>
      </c>
      <c r="T2" s="14"/>
      <c r="U2" s="13"/>
      <c r="W2" t="s">
        <v>7</v>
      </c>
    </row>
    <row r="3" spans="1:35" x14ac:dyDescent="0.35">
      <c r="A3" s="8"/>
      <c r="B3" s="8" t="s">
        <v>0</v>
      </c>
      <c r="C3" s="5" t="s">
        <v>18</v>
      </c>
      <c r="D3" s="8" t="s">
        <v>187</v>
      </c>
      <c r="E3" s="5" t="s">
        <v>1</v>
      </c>
      <c r="F3" s="5" t="s">
        <v>2</v>
      </c>
      <c r="G3" s="8" t="s">
        <v>188</v>
      </c>
      <c r="H3" s="8" t="s">
        <v>189</v>
      </c>
      <c r="I3" s="5" t="s">
        <v>3</v>
      </c>
      <c r="J3" s="5" t="s">
        <v>4</v>
      </c>
      <c r="K3" s="5" t="s">
        <v>5</v>
      </c>
      <c r="L3" s="5" t="s">
        <v>6</v>
      </c>
      <c r="M3" s="5" t="s">
        <v>191</v>
      </c>
      <c r="N3" s="5" t="s">
        <v>192</v>
      </c>
      <c r="O3" s="5" t="s">
        <v>193</v>
      </c>
      <c r="P3" s="5" t="s">
        <v>194</v>
      </c>
      <c r="Q3" s="5" t="s">
        <v>195</v>
      </c>
      <c r="R3" s="5" t="s">
        <v>196</v>
      </c>
      <c r="S3" s="8" t="s">
        <v>234</v>
      </c>
      <c r="T3" s="8" t="s">
        <v>235</v>
      </c>
      <c r="U3" s="8" t="s">
        <v>233</v>
      </c>
      <c r="W3" s="5" t="s">
        <v>1</v>
      </c>
      <c r="X3" s="5" t="s">
        <v>2</v>
      </c>
      <c r="Y3" s="5" t="s">
        <v>4</v>
      </c>
      <c r="Z3" s="5" t="s">
        <v>6</v>
      </c>
      <c r="AA3" s="8" t="s">
        <v>191</v>
      </c>
      <c r="AB3" s="8" t="s">
        <v>192</v>
      </c>
      <c r="AC3" s="8" t="s">
        <v>193</v>
      </c>
      <c r="AD3" s="8" t="s">
        <v>194</v>
      </c>
      <c r="AE3" s="8" t="s">
        <v>195</v>
      </c>
      <c r="AF3" s="8" t="s">
        <v>196</v>
      </c>
      <c r="AG3" s="8" t="s">
        <v>234</v>
      </c>
      <c r="AH3" s="8" t="s">
        <v>235</v>
      </c>
      <c r="AI3" s="8" t="s">
        <v>233</v>
      </c>
    </row>
    <row r="4" spans="1:35" x14ac:dyDescent="0.35">
      <c r="A4" t="s">
        <v>19</v>
      </c>
      <c r="B4" t="s">
        <v>7</v>
      </c>
      <c r="C4" s="7" t="s">
        <v>8</v>
      </c>
      <c r="D4" s="9">
        <v>1187138</v>
      </c>
      <c r="E4" s="3">
        <v>36.22</v>
      </c>
      <c r="F4" s="3">
        <v>34.99</v>
      </c>
      <c r="G4" s="10">
        <v>6.7388964046302961E-4</v>
      </c>
      <c r="H4" s="10">
        <v>1.0108344606945443E-3</v>
      </c>
      <c r="I4" s="3">
        <v>56.63</v>
      </c>
      <c r="J4" s="3">
        <v>240.29</v>
      </c>
      <c r="K4" s="3">
        <v>429.41</v>
      </c>
      <c r="L4" s="3">
        <v>389</v>
      </c>
      <c r="M4" s="1">
        <v>466</v>
      </c>
      <c r="N4" s="3">
        <v>22409</v>
      </c>
      <c r="O4" s="3">
        <v>88440</v>
      </c>
      <c r="P4">
        <v>421</v>
      </c>
      <c r="Q4">
        <v>20390</v>
      </c>
      <c r="R4">
        <v>88080</v>
      </c>
      <c r="S4" s="6">
        <v>0.6089</v>
      </c>
      <c r="T4" s="6">
        <v>0.54849999999999999</v>
      </c>
      <c r="U4" s="6">
        <v>0.6794</v>
      </c>
      <c r="W4">
        <f>AVERAGE(E4:E24)</f>
        <v>35.847619047619048</v>
      </c>
      <c r="X4">
        <f>AVERAGE(F4:F24)</f>
        <v>33.908571428571427</v>
      </c>
      <c r="Y4">
        <f>AVERAGE(J4:J24)</f>
        <v>219.56047619047621</v>
      </c>
      <c r="Z4">
        <f>AVERAGE(L4:L24)</f>
        <v>309.33333333333331</v>
      </c>
      <c r="AA4">
        <f>AVERAGE(M4:M24)</f>
        <v>449.8095238095238</v>
      </c>
      <c r="AB4">
        <f t="shared" ref="AB4:AF4" si="0">AVERAGE(N4:N24)</f>
        <v>23931.142857142859</v>
      </c>
      <c r="AC4">
        <f t="shared" si="0"/>
        <v>89893.761904761908</v>
      </c>
      <c r="AD4">
        <f t="shared" si="0"/>
        <v>391.61904761904759</v>
      </c>
      <c r="AE4">
        <f t="shared" si="0"/>
        <v>23494.047619047618</v>
      </c>
      <c r="AF4">
        <f t="shared" si="0"/>
        <v>88610.380952380947</v>
      </c>
      <c r="AG4" s="11">
        <f>AVERAGE(S4:S24)</f>
        <v>0.68914285714285706</v>
      </c>
      <c r="AH4" s="11">
        <f>AVERAGE(T4:T24)</f>
        <v>0.54436666666666678</v>
      </c>
      <c r="AI4" s="11">
        <f>AVERAGE(U4:U24)</f>
        <v>0.77367142857142857</v>
      </c>
    </row>
    <row r="5" spans="1:35" x14ac:dyDescent="0.35">
      <c r="A5" t="s">
        <v>20</v>
      </c>
      <c r="B5" t="s">
        <v>7</v>
      </c>
      <c r="C5" s="7" t="s">
        <v>8</v>
      </c>
      <c r="D5" s="9">
        <v>1213812</v>
      </c>
      <c r="E5" s="3">
        <v>36.4</v>
      </c>
      <c r="F5" s="3">
        <v>34.47</v>
      </c>
      <c r="G5" s="10">
        <v>4.9431048630265643E-4</v>
      </c>
      <c r="H5" s="10">
        <v>6.5908064840354194E-4</v>
      </c>
      <c r="I5" s="3">
        <v>56.95</v>
      </c>
      <c r="J5" s="3">
        <v>236.52</v>
      </c>
      <c r="K5" s="3">
        <v>402.03</v>
      </c>
      <c r="L5" s="3">
        <v>364</v>
      </c>
      <c r="M5" s="1">
        <v>470</v>
      </c>
      <c r="N5" s="3">
        <v>20518</v>
      </c>
      <c r="O5" s="3">
        <v>88419</v>
      </c>
      <c r="P5">
        <v>461</v>
      </c>
      <c r="Q5">
        <v>19225</v>
      </c>
      <c r="R5">
        <v>88080</v>
      </c>
      <c r="S5" s="6">
        <v>0.65469999999999995</v>
      </c>
      <c r="T5" s="6">
        <v>0.56669999999999998</v>
      </c>
      <c r="U5" s="6">
        <v>0.73270000000000002</v>
      </c>
      <c r="AA5" s="2" t="s">
        <v>199</v>
      </c>
      <c r="AB5" t="s">
        <v>199</v>
      </c>
      <c r="AC5" t="s">
        <v>199</v>
      </c>
    </row>
    <row r="6" spans="1:35" x14ac:dyDescent="0.35">
      <c r="A6" t="s">
        <v>21</v>
      </c>
      <c r="B6" t="s">
        <v>7</v>
      </c>
      <c r="C6" s="7" t="s">
        <v>8</v>
      </c>
      <c r="D6" s="9">
        <v>1219330</v>
      </c>
      <c r="E6" s="3">
        <v>36.06</v>
      </c>
      <c r="F6" s="3">
        <v>34.9</v>
      </c>
      <c r="G6" s="10">
        <v>3.2804901052217202E-4</v>
      </c>
      <c r="H6" s="10">
        <v>1.6402450526108601E-4</v>
      </c>
      <c r="I6" s="3">
        <v>58.24</v>
      </c>
      <c r="J6" s="3">
        <v>236.33</v>
      </c>
      <c r="K6" s="3">
        <v>418.52</v>
      </c>
      <c r="L6" s="3">
        <v>406</v>
      </c>
      <c r="M6" s="1">
        <v>449</v>
      </c>
      <c r="N6" s="3">
        <v>24572</v>
      </c>
      <c r="O6" s="3">
        <v>88408</v>
      </c>
      <c r="P6">
        <v>385</v>
      </c>
      <c r="Q6">
        <v>23235</v>
      </c>
      <c r="R6">
        <v>88068</v>
      </c>
      <c r="S6" s="6">
        <v>0.82569999999999999</v>
      </c>
      <c r="T6" s="6">
        <v>0.73050000000000004</v>
      </c>
      <c r="U6" s="6">
        <v>0.91439999999999999</v>
      </c>
      <c r="AA6" t="s">
        <v>230</v>
      </c>
      <c r="AB6" t="s">
        <v>231</v>
      </c>
      <c r="AC6" t="s">
        <v>232</v>
      </c>
    </row>
    <row r="7" spans="1:35" x14ac:dyDescent="0.35">
      <c r="A7" t="s">
        <v>22</v>
      </c>
      <c r="B7" t="s">
        <v>7</v>
      </c>
      <c r="C7" s="7" t="s">
        <v>8</v>
      </c>
      <c r="D7" s="9">
        <v>1229684</v>
      </c>
      <c r="E7" s="3">
        <v>36.42</v>
      </c>
      <c r="F7" s="3">
        <v>34.21</v>
      </c>
      <c r="G7" s="10">
        <v>3.252868216549943E-4</v>
      </c>
      <c r="H7" s="10">
        <v>1.6264341082749715E-4</v>
      </c>
      <c r="I7" s="3">
        <v>56.07</v>
      </c>
      <c r="J7" s="3">
        <v>232.21</v>
      </c>
      <c r="K7" s="3">
        <v>358.4</v>
      </c>
      <c r="L7" s="3">
        <v>327</v>
      </c>
      <c r="M7" s="1">
        <v>466</v>
      </c>
      <c r="N7" s="3">
        <v>21809</v>
      </c>
      <c r="O7" s="3">
        <v>88610</v>
      </c>
      <c r="P7">
        <v>450</v>
      </c>
      <c r="Q7">
        <v>19809</v>
      </c>
      <c r="R7">
        <v>82500</v>
      </c>
      <c r="S7" s="6">
        <v>0.68930000000000002</v>
      </c>
      <c r="T7" s="6">
        <v>0.5696</v>
      </c>
      <c r="U7" s="6">
        <v>0.77400000000000002</v>
      </c>
    </row>
    <row r="8" spans="1:35" x14ac:dyDescent="0.35">
      <c r="A8" t="s">
        <v>23</v>
      </c>
      <c r="B8" t="s">
        <v>7</v>
      </c>
      <c r="C8" s="7" t="s">
        <v>8</v>
      </c>
      <c r="D8" s="9">
        <v>1204868</v>
      </c>
      <c r="E8" s="3">
        <v>36.840000000000003</v>
      </c>
      <c r="F8" s="3">
        <v>34.56</v>
      </c>
      <c r="G8" s="10">
        <v>1.6599328723146436E-4</v>
      </c>
      <c r="H8" s="10">
        <v>1.6599328723146435E-3</v>
      </c>
      <c r="I8" s="3">
        <v>55.48</v>
      </c>
      <c r="J8" s="3">
        <v>237.92</v>
      </c>
      <c r="K8" s="3">
        <v>393.62</v>
      </c>
      <c r="L8" s="3">
        <v>361</v>
      </c>
      <c r="M8" s="1">
        <v>446</v>
      </c>
      <c r="N8" s="3">
        <v>23859</v>
      </c>
      <c r="O8" s="3">
        <v>88521</v>
      </c>
      <c r="P8">
        <v>360</v>
      </c>
      <c r="Q8">
        <v>25129</v>
      </c>
      <c r="R8">
        <v>88080</v>
      </c>
      <c r="S8" s="6">
        <v>0.70209999999999995</v>
      </c>
      <c r="T8" s="6">
        <v>0.61180000000000001</v>
      </c>
      <c r="U8" s="6">
        <v>0.78129999999999999</v>
      </c>
      <c r="AA8" t="s">
        <v>200</v>
      </c>
      <c r="AB8" t="s">
        <v>201</v>
      </c>
      <c r="AC8" t="s">
        <v>202</v>
      </c>
      <c r="AD8" t="s">
        <v>203</v>
      </c>
      <c r="AE8" t="s">
        <v>204</v>
      </c>
      <c r="AF8" t="s">
        <v>205</v>
      </c>
    </row>
    <row r="9" spans="1:35" x14ac:dyDescent="0.35">
      <c r="A9" t="s">
        <v>24</v>
      </c>
      <c r="B9" t="s">
        <v>7</v>
      </c>
      <c r="C9" s="7" t="s">
        <v>8</v>
      </c>
      <c r="D9" s="9">
        <v>1358268</v>
      </c>
      <c r="E9" s="3">
        <v>34.19</v>
      </c>
      <c r="F9" s="3">
        <v>33.35</v>
      </c>
      <c r="G9" s="10">
        <v>8.834780764915319E-4</v>
      </c>
      <c r="H9" s="10">
        <v>24.411382731537518</v>
      </c>
      <c r="I9" s="3">
        <v>57.16</v>
      </c>
      <c r="J9" s="3">
        <v>212.26</v>
      </c>
      <c r="K9" s="3">
        <v>256.16000000000003</v>
      </c>
      <c r="L9" s="3">
        <v>244</v>
      </c>
      <c r="M9" s="1">
        <v>501</v>
      </c>
      <c r="N9" s="3">
        <v>19019</v>
      </c>
      <c r="O9" s="3">
        <v>75468</v>
      </c>
      <c r="P9">
        <v>468</v>
      </c>
      <c r="Q9">
        <v>18211</v>
      </c>
      <c r="R9">
        <v>64811</v>
      </c>
      <c r="S9" s="6">
        <v>0.78159999999999996</v>
      </c>
      <c r="T9" s="6">
        <v>0.55700000000000005</v>
      </c>
      <c r="U9" s="6">
        <v>0.88819999999999999</v>
      </c>
      <c r="AA9">
        <v>-0.21449470000000001</v>
      </c>
      <c r="AB9">
        <v>0.21658569999999999</v>
      </c>
      <c r="AC9">
        <v>-0.10395799999999999</v>
      </c>
      <c r="AD9">
        <v>-0.22706609999999999</v>
      </c>
      <c r="AE9">
        <v>5.5284630000000001E-2</v>
      </c>
      <c r="AF9">
        <v>4.0659889999999997E-2</v>
      </c>
    </row>
    <row r="10" spans="1:35" x14ac:dyDescent="0.35">
      <c r="A10" t="s">
        <v>25</v>
      </c>
      <c r="B10" t="s">
        <v>7</v>
      </c>
      <c r="C10" s="7" t="s">
        <v>8</v>
      </c>
      <c r="D10" s="9">
        <v>1171496</v>
      </c>
      <c r="E10" s="3">
        <v>36.07</v>
      </c>
      <c r="F10" s="3">
        <v>33.200000000000003</v>
      </c>
      <c r="G10" s="10">
        <v>1.7072188039907947E-4</v>
      </c>
      <c r="H10" s="10">
        <v>1.7072188039907947E-4</v>
      </c>
      <c r="I10" s="3">
        <v>55.85</v>
      </c>
      <c r="J10" s="3">
        <v>245.71</v>
      </c>
      <c r="K10" s="3">
        <v>511.69</v>
      </c>
      <c r="L10" s="3">
        <v>492</v>
      </c>
      <c r="M10" s="1">
        <v>412</v>
      </c>
      <c r="N10" s="3">
        <v>25740</v>
      </c>
      <c r="O10" s="3">
        <v>88346</v>
      </c>
      <c r="P10">
        <v>378</v>
      </c>
      <c r="Q10">
        <v>23157</v>
      </c>
      <c r="R10">
        <v>88069</v>
      </c>
      <c r="S10" s="6">
        <v>0.74880000000000002</v>
      </c>
      <c r="T10" s="6">
        <v>0.67649999999999999</v>
      </c>
      <c r="U10" s="6">
        <v>0.84379999999999999</v>
      </c>
      <c r="AA10" t="s">
        <v>206</v>
      </c>
      <c r="AB10" t="s">
        <v>207</v>
      </c>
      <c r="AC10" t="s">
        <v>208</v>
      </c>
      <c r="AD10" t="s">
        <v>209</v>
      </c>
      <c r="AE10" t="s">
        <v>210</v>
      </c>
      <c r="AF10" t="s">
        <v>211</v>
      </c>
    </row>
    <row r="11" spans="1:35" x14ac:dyDescent="0.35">
      <c r="A11" t="s">
        <v>26</v>
      </c>
      <c r="B11" t="s">
        <v>7</v>
      </c>
      <c r="C11" s="7" t="s">
        <v>8</v>
      </c>
      <c r="D11" s="9">
        <v>1172578</v>
      </c>
      <c r="E11" s="3">
        <v>36.03</v>
      </c>
      <c r="F11" s="3">
        <v>34.729999999999997</v>
      </c>
      <c r="G11" s="10">
        <v>1.7056434625244547E-4</v>
      </c>
      <c r="H11" s="10">
        <v>1.7056434625244547E-4</v>
      </c>
      <c r="I11" s="3">
        <v>57.77</v>
      </c>
      <c r="J11" s="3">
        <v>245.42</v>
      </c>
      <c r="K11" s="3">
        <v>474.77</v>
      </c>
      <c r="L11" s="3">
        <v>447</v>
      </c>
      <c r="M11" s="1">
        <v>408</v>
      </c>
      <c r="N11" s="3">
        <v>25378</v>
      </c>
      <c r="O11" s="3">
        <v>88317</v>
      </c>
      <c r="P11">
        <v>359</v>
      </c>
      <c r="Q11">
        <v>25647</v>
      </c>
      <c r="R11">
        <v>88068</v>
      </c>
      <c r="S11" s="6">
        <v>0.75849999999999995</v>
      </c>
      <c r="T11" s="6">
        <v>0.6986</v>
      </c>
      <c r="U11" s="6">
        <v>0.84440000000000004</v>
      </c>
      <c r="AA11">
        <v>-0.28636509999999998</v>
      </c>
      <c r="AB11">
        <v>6.1217849999999997E-2</v>
      </c>
      <c r="AC11">
        <v>-0.41440900000000003</v>
      </c>
      <c r="AD11">
        <v>-4.299675E-2</v>
      </c>
      <c r="AE11">
        <v>3.3865190000000003E-2</v>
      </c>
      <c r="AF11">
        <v>-0.12281690000000001</v>
      </c>
    </row>
    <row r="12" spans="1:35" x14ac:dyDescent="0.35">
      <c r="A12" t="s">
        <v>27</v>
      </c>
      <c r="B12" t="s">
        <v>7</v>
      </c>
      <c r="C12" s="7" t="s">
        <v>8</v>
      </c>
      <c r="D12" s="9">
        <v>1173130</v>
      </c>
      <c r="E12" s="3">
        <v>36.729999999999997</v>
      </c>
      <c r="F12" s="3">
        <v>35.43</v>
      </c>
      <c r="G12" s="10">
        <v>3.4096817914468133E-4</v>
      </c>
      <c r="H12" s="10">
        <v>3.4096817914468133E-4</v>
      </c>
      <c r="I12" s="3">
        <v>56.89</v>
      </c>
      <c r="J12" s="3">
        <v>243.55</v>
      </c>
      <c r="K12" s="3">
        <v>465.88</v>
      </c>
      <c r="L12" s="3">
        <v>437</v>
      </c>
      <c r="M12" s="1">
        <v>415</v>
      </c>
      <c r="N12" s="3">
        <v>25352</v>
      </c>
      <c r="O12" s="3">
        <v>88325</v>
      </c>
      <c r="P12">
        <v>385</v>
      </c>
      <c r="Q12">
        <v>22592</v>
      </c>
      <c r="R12">
        <v>88066</v>
      </c>
      <c r="S12" s="6">
        <v>0.68730000000000002</v>
      </c>
      <c r="T12" s="6">
        <v>0.63480000000000003</v>
      </c>
      <c r="U12" s="6">
        <v>0.75949999999999995</v>
      </c>
      <c r="AA12" t="s">
        <v>212</v>
      </c>
      <c r="AB12" t="s">
        <v>213</v>
      </c>
      <c r="AC12" t="s">
        <v>214</v>
      </c>
      <c r="AD12" t="s">
        <v>215</v>
      </c>
      <c r="AE12" t="s">
        <v>216</v>
      </c>
      <c r="AF12" t="s">
        <v>217</v>
      </c>
    </row>
    <row r="13" spans="1:35" x14ac:dyDescent="0.35">
      <c r="A13" t="s">
        <v>28</v>
      </c>
      <c r="B13" t="s">
        <v>7</v>
      </c>
      <c r="C13" s="7" t="s">
        <v>8</v>
      </c>
      <c r="D13" s="9">
        <v>1378274</v>
      </c>
      <c r="E13" s="3">
        <v>35.76</v>
      </c>
      <c r="F13" s="3">
        <v>31.33</v>
      </c>
      <c r="G13" s="10">
        <v>3.3375076363625811E-3</v>
      </c>
      <c r="H13" s="10">
        <v>8.7065416600762985E-4</v>
      </c>
      <c r="I13" s="3">
        <v>51.98</v>
      </c>
      <c r="J13" s="3">
        <v>208.31</v>
      </c>
      <c r="K13" s="3">
        <v>288.62</v>
      </c>
      <c r="L13" s="3">
        <v>251</v>
      </c>
      <c r="M13" s="1">
        <v>454</v>
      </c>
      <c r="N13" s="3">
        <v>24657</v>
      </c>
      <c r="O13" s="3">
        <v>88683</v>
      </c>
      <c r="P13">
        <v>390</v>
      </c>
      <c r="Q13">
        <v>23996</v>
      </c>
      <c r="R13">
        <v>88080</v>
      </c>
      <c r="S13" s="6">
        <v>0.65559999999999996</v>
      </c>
      <c r="T13" s="6">
        <v>0.46250000000000002</v>
      </c>
      <c r="U13" s="6">
        <v>0.753</v>
      </c>
      <c r="AA13">
        <v>0.27015610000000001</v>
      </c>
      <c r="AB13">
        <v>-5.2049489999999997E-2</v>
      </c>
      <c r="AC13">
        <v>0.40844560000000002</v>
      </c>
      <c r="AD13">
        <v>8.7536729999999993E-2</v>
      </c>
      <c r="AE13">
        <v>0.1795707</v>
      </c>
      <c r="AF13" s="2">
        <v>0.50604110000000002</v>
      </c>
    </row>
    <row r="14" spans="1:35" x14ac:dyDescent="0.35">
      <c r="A14" t="s">
        <v>29</v>
      </c>
      <c r="B14" t="s">
        <v>7</v>
      </c>
      <c r="C14" s="7" t="s">
        <v>8</v>
      </c>
      <c r="D14" s="9">
        <v>1428396</v>
      </c>
      <c r="E14" s="3">
        <v>35.450000000000003</v>
      </c>
      <c r="F14" s="3">
        <v>34.86</v>
      </c>
      <c r="G14" s="10">
        <v>1.8202235234486795E-3</v>
      </c>
      <c r="H14" s="10">
        <v>9.8012035878005809E-4</v>
      </c>
      <c r="I14" s="3">
        <v>54.61</v>
      </c>
      <c r="J14" s="3">
        <v>199.65</v>
      </c>
      <c r="K14" s="3">
        <v>280.41000000000003</v>
      </c>
      <c r="L14" s="3">
        <v>238</v>
      </c>
      <c r="M14" s="1">
        <v>440</v>
      </c>
      <c r="N14" s="3">
        <v>24657</v>
      </c>
      <c r="O14" s="3">
        <v>89129</v>
      </c>
      <c r="P14">
        <v>379</v>
      </c>
      <c r="Q14">
        <v>25104</v>
      </c>
      <c r="R14">
        <v>88080</v>
      </c>
      <c r="S14" s="6">
        <v>0.6734</v>
      </c>
      <c r="T14" s="6">
        <v>0.49059999999999998</v>
      </c>
      <c r="U14" s="6">
        <v>0.75139999999999996</v>
      </c>
      <c r="AA14" t="s">
        <v>218</v>
      </c>
      <c r="AB14" t="s">
        <v>219</v>
      </c>
      <c r="AC14" t="s">
        <v>220</v>
      </c>
      <c r="AD14" t="s">
        <v>221</v>
      </c>
      <c r="AE14" t="s">
        <v>222</v>
      </c>
      <c r="AF14" t="s">
        <v>223</v>
      </c>
    </row>
    <row r="15" spans="1:35" x14ac:dyDescent="0.35">
      <c r="A15" t="s">
        <v>30</v>
      </c>
      <c r="B15" t="s">
        <v>7</v>
      </c>
      <c r="C15" s="7" t="s">
        <v>8</v>
      </c>
      <c r="D15" s="9">
        <v>1475756</v>
      </c>
      <c r="E15" s="3">
        <v>35.659999999999997</v>
      </c>
      <c r="F15" s="3">
        <v>34.86</v>
      </c>
      <c r="G15" s="10">
        <v>1.8973326213818544E-3</v>
      </c>
      <c r="H15" s="10">
        <v>1.8973326213818544E-3</v>
      </c>
      <c r="I15" s="3">
        <v>54.65</v>
      </c>
      <c r="J15" s="3">
        <v>192.92</v>
      </c>
      <c r="K15" s="3">
        <v>267.14</v>
      </c>
      <c r="L15" s="3">
        <v>221</v>
      </c>
      <c r="M15" s="1">
        <v>460</v>
      </c>
      <c r="N15" s="3">
        <v>23884</v>
      </c>
      <c r="O15" s="3">
        <v>88683</v>
      </c>
      <c r="P15">
        <v>390</v>
      </c>
      <c r="Q15">
        <v>24194</v>
      </c>
      <c r="R15">
        <v>88080</v>
      </c>
      <c r="S15" s="6">
        <v>0.67430000000000001</v>
      </c>
      <c r="T15" s="6">
        <v>0.4793</v>
      </c>
      <c r="U15" s="6">
        <v>0.75170000000000003</v>
      </c>
      <c r="AA15">
        <v>-0.18394550000000001</v>
      </c>
      <c r="AB15">
        <v>0.1216262</v>
      </c>
      <c r="AC15" s="2">
        <v>-0.60609469999999999</v>
      </c>
      <c r="AD15">
        <v>-0.19193270000000001</v>
      </c>
      <c r="AE15">
        <v>-0.1008131</v>
      </c>
      <c r="AF15">
        <v>-0.38423590000000002</v>
      </c>
    </row>
    <row r="16" spans="1:35" x14ac:dyDescent="0.35">
      <c r="A16" t="s">
        <v>31</v>
      </c>
      <c r="B16" t="s">
        <v>7</v>
      </c>
      <c r="C16" s="7" t="s">
        <v>8</v>
      </c>
      <c r="D16" s="9">
        <v>1489962</v>
      </c>
      <c r="E16" s="3">
        <v>35.14</v>
      </c>
      <c r="F16" s="3">
        <v>34.26</v>
      </c>
      <c r="G16" s="10">
        <v>2.2819373916918686E-3</v>
      </c>
      <c r="H16" s="10">
        <v>2.6846322255198456E-3</v>
      </c>
      <c r="I16" s="3">
        <v>54.94</v>
      </c>
      <c r="J16" s="3">
        <v>191.5</v>
      </c>
      <c r="K16" s="3">
        <v>255.86</v>
      </c>
      <c r="L16" s="3">
        <v>212</v>
      </c>
      <c r="M16" s="1">
        <v>451</v>
      </c>
      <c r="N16" s="3">
        <v>24481</v>
      </c>
      <c r="O16" s="3">
        <v>88507</v>
      </c>
      <c r="P16">
        <v>387</v>
      </c>
      <c r="Q16">
        <v>24155</v>
      </c>
      <c r="R16">
        <v>88080</v>
      </c>
      <c r="S16" s="6">
        <v>0.6774</v>
      </c>
      <c r="T16" s="6">
        <v>0.47139999999999999</v>
      </c>
      <c r="U16" s="6">
        <v>0.75739999999999996</v>
      </c>
      <c r="AA16" t="s">
        <v>224</v>
      </c>
      <c r="AB16" t="s">
        <v>225</v>
      </c>
      <c r="AC16" t="s">
        <v>226</v>
      </c>
      <c r="AD16" t="s">
        <v>227</v>
      </c>
      <c r="AE16" t="s">
        <v>228</v>
      </c>
      <c r="AF16" t="s">
        <v>229</v>
      </c>
    </row>
    <row r="17" spans="1:35" x14ac:dyDescent="0.35">
      <c r="A17" t="s">
        <v>32</v>
      </c>
      <c r="B17" t="s">
        <v>7</v>
      </c>
      <c r="C17" s="7" t="s">
        <v>8</v>
      </c>
      <c r="D17" s="9">
        <v>1433986</v>
      </c>
      <c r="E17" s="3">
        <v>35.31</v>
      </c>
      <c r="F17" s="3">
        <v>34.86</v>
      </c>
      <c r="G17" s="10">
        <v>2.3710133850679154E-3</v>
      </c>
      <c r="H17" s="10">
        <v>2.3710133850679154E-3</v>
      </c>
      <c r="I17" s="3">
        <v>54.22</v>
      </c>
      <c r="J17" s="3">
        <v>198.51</v>
      </c>
      <c r="K17" s="3">
        <v>297.47000000000003</v>
      </c>
      <c r="L17" s="3">
        <v>235</v>
      </c>
      <c r="M17" s="1">
        <v>444</v>
      </c>
      <c r="N17" s="3">
        <v>23589</v>
      </c>
      <c r="O17" s="3">
        <v>88515</v>
      </c>
      <c r="P17">
        <v>380</v>
      </c>
      <c r="Q17">
        <v>24837</v>
      </c>
      <c r="R17">
        <v>88080</v>
      </c>
      <c r="S17" s="6">
        <v>0.63370000000000004</v>
      </c>
      <c r="T17" s="6">
        <v>0.45750000000000002</v>
      </c>
      <c r="U17" s="6">
        <v>0.70779999999999998</v>
      </c>
      <c r="AA17">
        <v>-0.31435079999999999</v>
      </c>
      <c r="AB17">
        <v>0.2461739</v>
      </c>
      <c r="AC17" s="2">
        <v>-0.58658849999999996</v>
      </c>
      <c r="AD17">
        <v>-0.2475571</v>
      </c>
      <c r="AE17">
        <v>-5.470531E-2</v>
      </c>
      <c r="AF17">
        <v>-0.35759410000000003</v>
      </c>
    </row>
    <row r="18" spans="1:35" x14ac:dyDescent="0.35">
      <c r="A18" t="s">
        <v>33</v>
      </c>
      <c r="B18" t="s">
        <v>7</v>
      </c>
      <c r="C18" s="7" t="s">
        <v>8</v>
      </c>
      <c r="D18" s="9">
        <v>1444656</v>
      </c>
      <c r="E18" s="3">
        <v>35.590000000000003</v>
      </c>
      <c r="F18" s="3">
        <v>33.99</v>
      </c>
      <c r="G18" s="10">
        <v>2.0766189321194803E-3</v>
      </c>
      <c r="H18" s="10">
        <v>1.6612951456955842E-3</v>
      </c>
      <c r="I18" s="3">
        <v>54.55</v>
      </c>
      <c r="J18" s="3">
        <v>197.77</v>
      </c>
      <c r="K18" s="3">
        <v>273.48</v>
      </c>
      <c r="L18" s="3">
        <v>231</v>
      </c>
      <c r="M18" s="1">
        <v>447</v>
      </c>
      <c r="N18" s="3">
        <v>24657</v>
      </c>
      <c r="O18" s="3">
        <v>88683</v>
      </c>
      <c r="P18">
        <v>379</v>
      </c>
      <c r="Q18">
        <v>24771</v>
      </c>
      <c r="R18">
        <v>88079</v>
      </c>
      <c r="S18" s="6">
        <v>0.68069999999999997</v>
      </c>
      <c r="T18" s="6">
        <v>0.48680000000000001</v>
      </c>
      <c r="U18" s="6">
        <v>0.76259999999999994</v>
      </c>
    </row>
    <row r="19" spans="1:35" x14ac:dyDescent="0.35">
      <c r="A19" t="s">
        <v>34</v>
      </c>
      <c r="B19" t="s">
        <v>7</v>
      </c>
      <c r="C19" s="7" t="s">
        <v>8</v>
      </c>
      <c r="D19" s="9">
        <v>1397676</v>
      </c>
      <c r="E19" s="3">
        <v>36.25</v>
      </c>
      <c r="F19" s="3">
        <v>33.97</v>
      </c>
      <c r="G19" s="10">
        <v>2.6762998005260159</v>
      </c>
      <c r="H19" s="10">
        <v>1.1447574402078879E-3</v>
      </c>
      <c r="I19" s="3">
        <v>52.03</v>
      </c>
      <c r="J19" s="3">
        <v>203.84</v>
      </c>
      <c r="K19" s="3">
        <v>318.33</v>
      </c>
      <c r="L19" s="3">
        <v>255</v>
      </c>
      <c r="M19" s="1">
        <v>445</v>
      </c>
      <c r="N19" s="3">
        <v>25529</v>
      </c>
      <c r="O19" s="3">
        <v>109148</v>
      </c>
      <c r="P19">
        <v>378</v>
      </c>
      <c r="Q19">
        <v>25104</v>
      </c>
      <c r="R19">
        <v>108099</v>
      </c>
      <c r="S19" s="6">
        <v>0.62970000000000004</v>
      </c>
      <c r="T19" s="6">
        <v>0.4632</v>
      </c>
      <c r="U19" s="6">
        <v>0.70450000000000002</v>
      </c>
    </row>
    <row r="20" spans="1:35" x14ac:dyDescent="0.35">
      <c r="A20" t="s">
        <v>35</v>
      </c>
      <c r="B20" t="s">
        <v>7</v>
      </c>
      <c r="C20" s="7" t="s">
        <v>8</v>
      </c>
      <c r="D20" s="9">
        <v>1317794</v>
      </c>
      <c r="E20" s="3">
        <v>36.270000000000003</v>
      </c>
      <c r="F20" s="3">
        <v>31.99</v>
      </c>
      <c r="G20" s="10">
        <v>3.0435713017360833</v>
      </c>
      <c r="H20" s="10">
        <v>3.0353757871108837E-4</v>
      </c>
      <c r="I20" s="3">
        <v>52.38</v>
      </c>
      <c r="J20" s="3">
        <v>218.01</v>
      </c>
      <c r="K20" s="3">
        <v>318.33</v>
      </c>
      <c r="L20" s="3">
        <v>278</v>
      </c>
      <c r="M20" s="1">
        <v>448</v>
      </c>
      <c r="N20" s="3">
        <v>25167</v>
      </c>
      <c r="O20" s="3">
        <v>109152</v>
      </c>
      <c r="P20">
        <v>372</v>
      </c>
      <c r="Q20">
        <v>25431</v>
      </c>
      <c r="R20">
        <v>108099</v>
      </c>
      <c r="S20" s="6">
        <v>0.67290000000000005</v>
      </c>
      <c r="T20" s="6">
        <v>0.49759999999999999</v>
      </c>
      <c r="U20" s="6">
        <v>0.76780000000000004</v>
      </c>
    </row>
    <row r="21" spans="1:35" x14ac:dyDescent="0.35">
      <c r="A21" t="s">
        <v>36</v>
      </c>
      <c r="B21" t="s">
        <v>7</v>
      </c>
      <c r="C21" s="7" t="s">
        <v>8</v>
      </c>
      <c r="D21" s="9">
        <v>1254256</v>
      </c>
      <c r="E21" s="3">
        <v>36.24</v>
      </c>
      <c r="F21" s="3">
        <v>35.4</v>
      </c>
      <c r="G21" s="10">
        <v>3.2977318824865098</v>
      </c>
      <c r="H21" s="10">
        <v>3.1891416106440791E-4</v>
      </c>
      <c r="I21" s="3">
        <v>54.16</v>
      </c>
      <c r="J21" s="3">
        <v>227.15</v>
      </c>
      <c r="K21" s="3">
        <v>367.81</v>
      </c>
      <c r="L21" s="3">
        <v>327</v>
      </c>
      <c r="M21" s="1">
        <v>447</v>
      </c>
      <c r="N21" s="3">
        <v>25462</v>
      </c>
      <c r="O21" s="3">
        <v>88439</v>
      </c>
      <c r="P21">
        <v>368</v>
      </c>
      <c r="Q21">
        <v>25503</v>
      </c>
      <c r="R21">
        <v>88080</v>
      </c>
      <c r="S21" s="6">
        <v>0.64849999999999997</v>
      </c>
      <c r="T21" s="6">
        <v>0.5363</v>
      </c>
      <c r="U21" s="6">
        <v>0.72309999999999997</v>
      </c>
    </row>
    <row r="22" spans="1:35" x14ac:dyDescent="0.35">
      <c r="A22" t="s">
        <v>37</v>
      </c>
      <c r="B22" t="s">
        <v>7</v>
      </c>
      <c r="C22" s="7" t="s">
        <v>8</v>
      </c>
      <c r="D22" s="9">
        <v>1414440</v>
      </c>
      <c r="E22" s="3">
        <v>35.06</v>
      </c>
      <c r="F22" s="3">
        <v>30.15</v>
      </c>
      <c r="G22" s="10">
        <v>2.0644212550550042E-2</v>
      </c>
      <c r="H22" s="10">
        <v>3.2380305986821636E-2</v>
      </c>
      <c r="I22" s="3">
        <v>51.99</v>
      </c>
      <c r="J22" s="3">
        <v>203.26</v>
      </c>
      <c r="K22" s="3">
        <v>256.23</v>
      </c>
      <c r="L22" s="3">
        <v>222</v>
      </c>
      <c r="M22" s="1">
        <v>464</v>
      </c>
      <c r="N22" s="3">
        <v>23487</v>
      </c>
      <c r="O22" s="3">
        <v>88683</v>
      </c>
      <c r="P22">
        <v>395</v>
      </c>
      <c r="Q22">
        <v>22652</v>
      </c>
      <c r="R22">
        <v>88079</v>
      </c>
      <c r="S22" s="6">
        <v>0.70630000000000004</v>
      </c>
      <c r="T22" s="6">
        <v>0.46850000000000003</v>
      </c>
      <c r="U22" s="6">
        <v>0.81589999999999996</v>
      </c>
      <c r="V22" s="11"/>
    </row>
    <row r="23" spans="1:35" x14ac:dyDescent="0.35">
      <c r="A23" t="s">
        <v>38</v>
      </c>
      <c r="B23" t="s">
        <v>7</v>
      </c>
      <c r="C23" s="7" t="s">
        <v>8</v>
      </c>
      <c r="D23" s="9">
        <v>1388788</v>
      </c>
      <c r="E23" s="3">
        <v>35.299999999999997</v>
      </c>
      <c r="F23" s="3">
        <v>33</v>
      </c>
      <c r="G23" s="10">
        <v>1.9729433146023725E-2</v>
      </c>
      <c r="H23" s="10">
        <v>3.2834385089732916E-2</v>
      </c>
      <c r="I23" s="3">
        <v>54.37</v>
      </c>
      <c r="J23" s="3">
        <v>206.67</v>
      </c>
      <c r="K23" s="3">
        <v>262.45999999999998</v>
      </c>
      <c r="L23" s="3">
        <v>232</v>
      </c>
      <c r="M23" s="1">
        <v>462</v>
      </c>
      <c r="N23" s="3">
        <v>24469</v>
      </c>
      <c r="O23" s="3">
        <v>88683</v>
      </c>
      <c r="P23">
        <v>380</v>
      </c>
      <c r="Q23">
        <v>25104</v>
      </c>
      <c r="R23">
        <v>88081</v>
      </c>
      <c r="S23" s="6">
        <v>0.77380000000000004</v>
      </c>
      <c r="T23" s="6">
        <v>0.54069999999999996</v>
      </c>
      <c r="U23" s="6">
        <v>0.87050000000000005</v>
      </c>
      <c r="V23" s="11"/>
    </row>
    <row r="24" spans="1:35" ht="15" thickBot="1" x14ac:dyDescent="0.4">
      <c r="A24" t="s">
        <v>39</v>
      </c>
      <c r="B24" t="s">
        <v>7</v>
      </c>
      <c r="C24" s="7" t="s">
        <v>8</v>
      </c>
      <c r="D24" s="9">
        <v>1224708</v>
      </c>
      <c r="E24" s="3">
        <v>35.81</v>
      </c>
      <c r="F24" s="3">
        <v>33.57</v>
      </c>
      <c r="G24" s="10">
        <v>3.2660846503819685E-4</v>
      </c>
      <c r="H24" s="10">
        <v>4.8991269755729525E-4</v>
      </c>
      <c r="I24" s="3">
        <v>53.36</v>
      </c>
      <c r="J24" s="3">
        <v>232.97</v>
      </c>
      <c r="K24" s="3">
        <v>364.84</v>
      </c>
      <c r="L24" s="3">
        <v>327</v>
      </c>
      <c r="M24" s="1">
        <v>451</v>
      </c>
      <c r="N24" s="3">
        <v>23859</v>
      </c>
      <c r="O24" s="3">
        <v>88610</v>
      </c>
      <c r="P24">
        <v>359</v>
      </c>
      <c r="Q24">
        <v>25129</v>
      </c>
      <c r="R24">
        <v>88079</v>
      </c>
      <c r="S24" s="6">
        <v>0.58879999999999999</v>
      </c>
      <c r="T24" s="6">
        <v>0.48330000000000001</v>
      </c>
      <c r="U24" s="6">
        <v>0.66369999999999996</v>
      </c>
      <c r="V24" s="11"/>
      <c r="W24" t="s">
        <v>9</v>
      </c>
    </row>
    <row r="25" spans="1:35" x14ac:dyDescent="0.35">
      <c r="A25" t="s">
        <v>40</v>
      </c>
      <c r="B25" t="s">
        <v>9</v>
      </c>
      <c r="C25" s="7" t="s">
        <v>8</v>
      </c>
      <c r="D25" s="9">
        <v>1172872</v>
      </c>
      <c r="E25" s="3">
        <v>36.22</v>
      </c>
      <c r="F25" s="3">
        <v>34.979999999999997</v>
      </c>
      <c r="G25" s="11">
        <v>0</v>
      </c>
      <c r="H25" s="11">
        <v>0</v>
      </c>
      <c r="I25" s="3">
        <v>56.68</v>
      </c>
      <c r="J25" s="3">
        <v>243.14</v>
      </c>
      <c r="K25" s="3">
        <v>435.75</v>
      </c>
      <c r="L25" s="3">
        <v>392</v>
      </c>
      <c r="M25" s="4">
        <v>469</v>
      </c>
      <c r="N25" s="3">
        <v>22409</v>
      </c>
      <c r="O25" s="3">
        <v>88440</v>
      </c>
      <c r="P25">
        <v>424</v>
      </c>
      <c r="Q25">
        <v>20338</v>
      </c>
      <c r="R25">
        <v>88080</v>
      </c>
      <c r="S25" s="6">
        <v>0.61050000000000004</v>
      </c>
      <c r="T25" s="6">
        <v>0.5534</v>
      </c>
      <c r="U25" s="6">
        <v>0.68130000000000002</v>
      </c>
      <c r="W25" s="5" t="s">
        <v>1</v>
      </c>
      <c r="X25" s="5" t="s">
        <v>2</v>
      </c>
      <c r="Y25" s="5" t="s">
        <v>4</v>
      </c>
      <c r="Z25" s="5" t="s">
        <v>6</v>
      </c>
      <c r="AA25" s="8" t="s">
        <v>191</v>
      </c>
      <c r="AB25" s="8" t="s">
        <v>192</v>
      </c>
      <c r="AC25" s="8" t="s">
        <v>193</v>
      </c>
      <c r="AD25" s="8" t="s">
        <v>194</v>
      </c>
      <c r="AE25" s="8" t="s">
        <v>195</v>
      </c>
      <c r="AF25" s="8" t="s">
        <v>196</v>
      </c>
      <c r="AG25" s="8" t="s">
        <v>234</v>
      </c>
      <c r="AH25" s="8" t="s">
        <v>235</v>
      </c>
      <c r="AI25" s="8" t="s">
        <v>233</v>
      </c>
    </row>
    <row r="26" spans="1:35" x14ac:dyDescent="0.35">
      <c r="A26" t="s">
        <v>41</v>
      </c>
      <c r="B26" t="s">
        <v>9</v>
      </c>
      <c r="C26" s="7" t="s">
        <v>8</v>
      </c>
      <c r="D26" s="9">
        <v>1195870</v>
      </c>
      <c r="E26" s="3">
        <v>36.4</v>
      </c>
      <c r="F26" s="3">
        <v>34.47</v>
      </c>
      <c r="G26" s="11">
        <v>0</v>
      </c>
      <c r="H26" s="11">
        <v>0</v>
      </c>
      <c r="I26" s="3">
        <v>56.74</v>
      </c>
      <c r="J26" s="3">
        <v>239.56</v>
      </c>
      <c r="K26" s="3">
        <v>408.67</v>
      </c>
      <c r="L26" s="3">
        <v>369</v>
      </c>
      <c r="M26" s="4">
        <v>468</v>
      </c>
      <c r="N26" s="3">
        <v>20961</v>
      </c>
      <c r="O26" s="3">
        <v>88415</v>
      </c>
      <c r="P26">
        <v>476</v>
      </c>
      <c r="Q26">
        <v>17802</v>
      </c>
      <c r="R26">
        <v>74366</v>
      </c>
      <c r="S26" s="6">
        <v>0.65600000000000003</v>
      </c>
      <c r="T26" s="6">
        <v>0.57179999999999997</v>
      </c>
      <c r="U26" s="6">
        <v>0.73440000000000005</v>
      </c>
      <c r="W26">
        <f>AVERAGE(E25:E45)</f>
        <v>35.86904761904762</v>
      </c>
      <c r="X26">
        <f>AVERAGE(F25:F45)</f>
        <v>33.932857142857145</v>
      </c>
      <c r="Y26">
        <f>AVERAGE(J25:J45)</f>
        <v>227.7909523809524</v>
      </c>
      <c r="Z26">
        <f>AVERAGE(L25:L45)</f>
        <v>321.42857142857144</v>
      </c>
      <c r="AA26" s="12">
        <f>AVERAGE(M25:M45)</f>
        <v>450.38095238095241</v>
      </c>
      <c r="AB26" s="12">
        <f t="shared" ref="AB26:AF26" si="1">AVERAGE(N25:N45)</f>
        <v>23930.142857142859</v>
      </c>
      <c r="AC26" s="12">
        <f t="shared" si="1"/>
        <v>89032.095238095237</v>
      </c>
      <c r="AD26" s="12">
        <f t="shared" si="1"/>
        <v>392.33333333333331</v>
      </c>
      <c r="AE26" s="12">
        <f t="shared" si="1"/>
        <v>23507.809523809523</v>
      </c>
      <c r="AF26" s="12">
        <f t="shared" si="1"/>
        <v>87658.28571428571</v>
      </c>
      <c r="AG26" s="11">
        <f>AVERAGE(S25:S45)</f>
        <v>0.69135238095238083</v>
      </c>
      <c r="AH26" s="11">
        <f>AVERAGE(T25:T45)</f>
        <v>0.5548142857142857</v>
      </c>
      <c r="AI26" s="11">
        <f>AVERAGE(U25:U45)</f>
        <v>0.77630476190476205</v>
      </c>
    </row>
    <row r="27" spans="1:35" x14ac:dyDescent="0.35">
      <c r="A27" t="s">
        <v>42</v>
      </c>
      <c r="B27" t="s">
        <v>9</v>
      </c>
      <c r="C27" s="7" t="s">
        <v>8</v>
      </c>
      <c r="D27" s="9">
        <v>1198726</v>
      </c>
      <c r="E27" s="3">
        <v>36.06</v>
      </c>
      <c r="F27" s="3">
        <v>34.9</v>
      </c>
      <c r="G27" s="11">
        <v>0</v>
      </c>
      <c r="H27" s="11">
        <v>0</v>
      </c>
      <c r="I27" s="3">
        <v>58.22</v>
      </c>
      <c r="J27" s="3">
        <v>240.64</v>
      </c>
      <c r="K27" s="3">
        <v>428.82</v>
      </c>
      <c r="L27" s="3">
        <v>413</v>
      </c>
      <c r="M27" s="4">
        <v>470</v>
      </c>
      <c r="N27" s="3">
        <v>23871</v>
      </c>
      <c r="O27" s="3">
        <v>88408</v>
      </c>
      <c r="P27">
        <v>386</v>
      </c>
      <c r="Q27">
        <v>23845</v>
      </c>
      <c r="R27">
        <v>88068</v>
      </c>
      <c r="S27" s="6">
        <v>0.82650000000000001</v>
      </c>
      <c r="T27" s="6">
        <v>0.73950000000000005</v>
      </c>
      <c r="U27" s="6">
        <v>0.91490000000000005</v>
      </c>
    </row>
    <row r="28" spans="1:35" x14ac:dyDescent="0.35">
      <c r="A28" t="s">
        <v>43</v>
      </c>
      <c r="B28" t="s">
        <v>9</v>
      </c>
      <c r="C28" s="7" t="s">
        <v>8</v>
      </c>
      <c r="D28" s="9">
        <v>1213530</v>
      </c>
      <c r="E28" s="3">
        <v>36.42</v>
      </c>
      <c r="F28" s="3">
        <v>34.200000000000003</v>
      </c>
      <c r="G28" s="11">
        <v>0</v>
      </c>
      <c r="H28" s="11">
        <v>0</v>
      </c>
      <c r="I28" s="3">
        <v>56.25</v>
      </c>
      <c r="J28" s="3">
        <v>235.78</v>
      </c>
      <c r="K28" s="3">
        <v>366.17</v>
      </c>
      <c r="L28" s="3">
        <v>332</v>
      </c>
      <c r="M28" s="4">
        <v>461</v>
      </c>
      <c r="N28" s="3">
        <v>23160</v>
      </c>
      <c r="O28" s="3">
        <v>88623</v>
      </c>
      <c r="P28">
        <v>444</v>
      </c>
      <c r="Q28">
        <v>20218</v>
      </c>
      <c r="R28">
        <v>76219</v>
      </c>
      <c r="S28" s="6">
        <v>0.68899999999999995</v>
      </c>
      <c r="T28" s="6">
        <v>0.57469999999999999</v>
      </c>
      <c r="U28" s="6">
        <v>0.77349999999999997</v>
      </c>
    </row>
    <row r="29" spans="1:35" x14ac:dyDescent="0.35">
      <c r="A29" t="s">
        <v>44</v>
      </c>
      <c r="B29" t="s">
        <v>9</v>
      </c>
      <c r="C29" s="7" t="s">
        <v>8</v>
      </c>
      <c r="D29" s="9">
        <v>1189460</v>
      </c>
      <c r="E29" s="3">
        <v>36.840000000000003</v>
      </c>
      <c r="F29" s="3">
        <v>34.56</v>
      </c>
      <c r="G29" s="11">
        <v>0</v>
      </c>
      <c r="H29" s="11">
        <v>0</v>
      </c>
      <c r="I29" s="3">
        <v>55.48</v>
      </c>
      <c r="J29" s="3">
        <v>241.09</v>
      </c>
      <c r="K29" s="3">
        <v>402.09</v>
      </c>
      <c r="L29" s="3">
        <v>366</v>
      </c>
      <c r="M29" s="4">
        <v>444</v>
      </c>
      <c r="N29" s="3">
        <v>23768</v>
      </c>
      <c r="O29" s="3">
        <v>88521</v>
      </c>
      <c r="P29">
        <v>362</v>
      </c>
      <c r="Q29">
        <v>25129</v>
      </c>
      <c r="R29">
        <v>88079</v>
      </c>
      <c r="S29" s="6">
        <v>0.70179999999999998</v>
      </c>
      <c r="T29" s="6">
        <v>0.61629999999999996</v>
      </c>
      <c r="U29" s="6">
        <v>0.78139999999999998</v>
      </c>
    </row>
    <row r="30" spans="1:35" x14ac:dyDescent="0.35">
      <c r="A30" t="s">
        <v>45</v>
      </c>
      <c r="B30" t="s">
        <v>9</v>
      </c>
      <c r="C30" s="7" t="s">
        <v>8</v>
      </c>
      <c r="D30" s="9">
        <v>1350852</v>
      </c>
      <c r="E30" s="3">
        <v>34.22</v>
      </c>
      <c r="F30" s="3">
        <v>33.85</v>
      </c>
      <c r="G30" s="11">
        <v>0</v>
      </c>
      <c r="H30" s="11">
        <v>0</v>
      </c>
      <c r="I30" s="3">
        <v>57.85</v>
      </c>
      <c r="J30" s="3">
        <v>212.9</v>
      </c>
      <c r="K30" s="3">
        <v>250.68</v>
      </c>
      <c r="L30" s="3">
        <v>229</v>
      </c>
      <c r="M30" s="4">
        <v>497</v>
      </c>
      <c r="N30" s="3">
        <v>19276</v>
      </c>
      <c r="O30" s="3">
        <v>65395</v>
      </c>
      <c r="P30">
        <v>477</v>
      </c>
      <c r="Q30">
        <v>17924</v>
      </c>
      <c r="R30">
        <v>64811</v>
      </c>
      <c r="S30" s="6">
        <v>0.79290000000000005</v>
      </c>
      <c r="T30" s="6">
        <v>0.54990000000000006</v>
      </c>
      <c r="U30" s="6">
        <v>0.88890000000000002</v>
      </c>
    </row>
    <row r="31" spans="1:35" x14ac:dyDescent="0.35">
      <c r="A31" t="s">
        <v>46</v>
      </c>
      <c r="B31" t="s">
        <v>9</v>
      </c>
      <c r="C31" s="7" t="s">
        <v>8</v>
      </c>
      <c r="D31" s="9">
        <v>1165650</v>
      </c>
      <c r="E31" s="3">
        <v>36.07</v>
      </c>
      <c r="F31" s="3">
        <v>33.200000000000003</v>
      </c>
      <c r="G31" s="11">
        <v>0</v>
      </c>
      <c r="H31" s="11">
        <v>0</v>
      </c>
      <c r="I31" s="3">
        <v>56.11</v>
      </c>
      <c r="J31" s="3">
        <v>247.1</v>
      </c>
      <c r="K31" s="3">
        <v>515.66999999999996</v>
      </c>
      <c r="L31" s="3">
        <v>494</v>
      </c>
      <c r="M31" s="4">
        <v>410</v>
      </c>
      <c r="N31" s="3">
        <v>25357</v>
      </c>
      <c r="O31" s="3">
        <v>88350</v>
      </c>
      <c r="P31">
        <v>381</v>
      </c>
      <c r="Q31">
        <v>23235</v>
      </c>
      <c r="R31">
        <v>88069</v>
      </c>
      <c r="S31" s="6">
        <v>0.74870000000000003</v>
      </c>
      <c r="T31" s="6">
        <v>0.67869999999999997</v>
      </c>
      <c r="U31" s="6">
        <v>0.84399999999999997</v>
      </c>
    </row>
    <row r="32" spans="1:35" x14ac:dyDescent="0.35">
      <c r="A32" t="s">
        <v>47</v>
      </c>
      <c r="B32" t="s">
        <v>9</v>
      </c>
      <c r="C32" s="7" t="s">
        <v>8</v>
      </c>
      <c r="D32" s="9">
        <v>1165620</v>
      </c>
      <c r="E32" s="3">
        <v>36.04</v>
      </c>
      <c r="F32" s="3">
        <v>34.729999999999997</v>
      </c>
      <c r="G32" s="11">
        <v>0</v>
      </c>
      <c r="H32" s="11">
        <v>0</v>
      </c>
      <c r="I32" s="3">
        <v>57.75</v>
      </c>
      <c r="J32" s="3">
        <v>246.63</v>
      </c>
      <c r="K32" s="3">
        <v>478.03</v>
      </c>
      <c r="L32" s="3">
        <v>449</v>
      </c>
      <c r="M32" s="4">
        <v>409</v>
      </c>
      <c r="N32" s="3">
        <v>25378</v>
      </c>
      <c r="O32" s="3">
        <v>88317</v>
      </c>
      <c r="P32">
        <v>357</v>
      </c>
      <c r="Q32">
        <v>25129</v>
      </c>
      <c r="R32">
        <v>88068</v>
      </c>
      <c r="S32" s="6">
        <v>0.75870000000000004</v>
      </c>
      <c r="T32" s="6">
        <v>0.70089999999999997</v>
      </c>
      <c r="U32" s="6">
        <v>0.84470000000000001</v>
      </c>
    </row>
    <row r="33" spans="1:35" x14ac:dyDescent="0.35">
      <c r="A33" t="s">
        <v>48</v>
      </c>
      <c r="B33" t="s">
        <v>9</v>
      </c>
      <c r="C33" s="7" t="s">
        <v>8</v>
      </c>
      <c r="D33" s="9">
        <v>1163266</v>
      </c>
      <c r="E33" s="3">
        <v>36.729999999999997</v>
      </c>
      <c r="F33" s="3">
        <v>35.42</v>
      </c>
      <c r="G33" s="11">
        <v>0</v>
      </c>
      <c r="H33" s="11">
        <v>0</v>
      </c>
      <c r="I33" s="3">
        <v>57.49</v>
      </c>
      <c r="J33" s="3">
        <v>245.61</v>
      </c>
      <c r="K33" s="3">
        <v>468.73</v>
      </c>
      <c r="L33" s="3">
        <v>439</v>
      </c>
      <c r="M33" s="4">
        <v>419</v>
      </c>
      <c r="N33" s="3">
        <v>24530</v>
      </c>
      <c r="O33" s="3">
        <v>88366</v>
      </c>
      <c r="P33">
        <v>384</v>
      </c>
      <c r="Q33">
        <v>22592</v>
      </c>
      <c r="R33">
        <v>88066</v>
      </c>
      <c r="S33" s="6">
        <v>0.68840000000000001</v>
      </c>
      <c r="T33" s="6">
        <v>0.63859999999999995</v>
      </c>
      <c r="U33" s="6">
        <v>0.76070000000000004</v>
      </c>
    </row>
    <row r="34" spans="1:35" x14ac:dyDescent="0.35">
      <c r="A34" t="s">
        <v>49</v>
      </c>
      <c r="B34" t="s">
        <v>9</v>
      </c>
      <c r="C34" s="7" t="s">
        <v>8</v>
      </c>
      <c r="D34" s="9">
        <v>1305280</v>
      </c>
      <c r="E34" s="3">
        <v>35.770000000000003</v>
      </c>
      <c r="F34" s="3">
        <v>31.33</v>
      </c>
      <c r="G34" s="11">
        <v>0</v>
      </c>
      <c r="H34" s="11">
        <v>0</v>
      </c>
      <c r="I34" s="3">
        <v>51.95</v>
      </c>
      <c r="J34" s="3">
        <v>220.19</v>
      </c>
      <c r="K34" s="3">
        <v>308.64999999999998</v>
      </c>
      <c r="L34" s="3">
        <v>270</v>
      </c>
      <c r="M34" s="4">
        <v>456</v>
      </c>
      <c r="N34" s="3">
        <v>23988</v>
      </c>
      <c r="O34" s="3">
        <v>88683</v>
      </c>
      <c r="P34">
        <v>388</v>
      </c>
      <c r="Q34">
        <v>24837</v>
      </c>
      <c r="R34">
        <v>88080</v>
      </c>
      <c r="S34" s="6">
        <v>0.65690000000000004</v>
      </c>
      <c r="T34" s="6">
        <v>0.47589999999999999</v>
      </c>
      <c r="U34" s="6">
        <v>0.75700000000000001</v>
      </c>
    </row>
    <row r="35" spans="1:35" x14ac:dyDescent="0.35">
      <c r="A35" t="s">
        <v>50</v>
      </c>
      <c r="B35" t="s">
        <v>9</v>
      </c>
      <c r="C35" s="7" t="s">
        <v>8</v>
      </c>
      <c r="D35" s="9">
        <v>1318574</v>
      </c>
      <c r="E35" s="3">
        <v>35.69</v>
      </c>
      <c r="F35" s="3">
        <v>34.89</v>
      </c>
      <c r="G35" s="11">
        <v>0</v>
      </c>
      <c r="H35" s="11">
        <v>0</v>
      </c>
      <c r="I35" s="3">
        <v>55.21</v>
      </c>
      <c r="J35" s="3">
        <v>216.21</v>
      </c>
      <c r="K35" s="3">
        <v>307.58</v>
      </c>
      <c r="L35" s="3">
        <v>265</v>
      </c>
      <c r="M35" s="4">
        <v>449</v>
      </c>
      <c r="N35" s="3">
        <v>24590</v>
      </c>
      <c r="O35" s="3">
        <v>88616</v>
      </c>
      <c r="P35">
        <v>378</v>
      </c>
      <c r="Q35">
        <v>25129</v>
      </c>
      <c r="R35">
        <v>88080</v>
      </c>
      <c r="S35" s="6">
        <v>0.67920000000000003</v>
      </c>
      <c r="T35" s="6">
        <v>0.51480000000000004</v>
      </c>
      <c r="U35" s="6">
        <v>0.75860000000000005</v>
      </c>
    </row>
    <row r="36" spans="1:35" x14ac:dyDescent="0.35">
      <c r="A36" t="s">
        <v>51</v>
      </c>
      <c r="B36" t="s">
        <v>9</v>
      </c>
      <c r="C36" s="7" t="s">
        <v>8</v>
      </c>
      <c r="D36" s="9">
        <v>1334696</v>
      </c>
      <c r="E36" s="3">
        <v>35.69</v>
      </c>
      <c r="F36" s="3">
        <v>34.89</v>
      </c>
      <c r="G36" s="11">
        <v>0</v>
      </c>
      <c r="H36" s="11">
        <v>0</v>
      </c>
      <c r="I36" s="3">
        <v>55.07</v>
      </c>
      <c r="J36" s="3">
        <v>213.5</v>
      </c>
      <c r="K36" s="3">
        <v>301.64</v>
      </c>
      <c r="L36" s="3">
        <v>255</v>
      </c>
      <c r="M36" s="4">
        <v>456</v>
      </c>
      <c r="N36" s="3">
        <v>23884</v>
      </c>
      <c r="O36" s="3">
        <v>88616</v>
      </c>
      <c r="P36">
        <v>392</v>
      </c>
      <c r="Q36">
        <v>24112</v>
      </c>
      <c r="R36">
        <v>88079</v>
      </c>
      <c r="S36" s="6">
        <v>0.67920000000000003</v>
      </c>
      <c r="T36" s="6">
        <v>0.50590000000000002</v>
      </c>
      <c r="U36" s="6">
        <v>0.75829999999999997</v>
      </c>
    </row>
    <row r="37" spans="1:35" x14ac:dyDescent="0.35">
      <c r="A37" t="s">
        <v>52</v>
      </c>
      <c r="B37" t="s">
        <v>9</v>
      </c>
      <c r="C37" s="7" t="s">
        <v>8</v>
      </c>
      <c r="D37" s="9">
        <v>1351036</v>
      </c>
      <c r="E37" s="3">
        <v>35.17</v>
      </c>
      <c r="F37" s="3">
        <v>34.26</v>
      </c>
      <c r="G37" s="11">
        <v>0</v>
      </c>
      <c r="H37" s="11">
        <v>0</v>
      </c>
      <c r="I37" s="3">
        <v>55.37</v>
      </c>
      <c r="J37" s="3">
        <v>211.21</v>
      </c>
      <c r="K37" s="3">
        <v>285.72000000000003</v>
      </c>
      <c r="L37" s="3">
        <v>244</v>
      </c>
      <c r="M37" s="4">
        <v>438</v>
      </c>
      <c r="N37" s="3">
        <v>24521</v>
      </c>
      <c r="O37" s="3">
        <v>88547</v>
      </c>
      <c r="P37">
        <v>384</v>
      </c>
      <c r="Q37">
        <v>24837</v>
      </c>
      <c r="R37">
        <v>88080</v>
      </c>
      <c r="S37" s="6">
        <v>0.68169999999999997</v>
      </c>
      <c r="T37" s="6">
        <v>0.49619999999999997</v>
      </c>
      <c r="U37" s="6">
        <v>0.76419999999999999</v>
      </c>
    </row>
    <row r="38" spans="1:35" x14ac:dyDescent="0.35">
      <c r="A38" t="s">
        <v>53</v>
      </c>
      <c r="B38" t="s">
        <v>9</v>
      </c>
      <c r="C38" s="7" t="s">
        <v>8</v>
      </c>
      <c r="D38" s="9">
        <v>1324468</v>
      </c>
      <c r="E38" s="3">
        <v>35.33</v>
      </c>
      <c r="F38" s="3">
        <v>34.86</v>
      </c>
      <c r="G38" s="11">
        <v>0</v>
      </c>
      <c r="H38" s="11">
        <v>0</v>
      </c>
      <c r="I38" s="3">
        <v>54.03</v>
      </c>
      <c r="J38" s="3">
        <v>214.8</v>
      </c>
      <c r="K38" s="3">
        <v>317.02</v>
      </c>
      <c r="L38" s="3">
        <v>259</v>
      </c>
      <c r="M38" s="4">
        <v>457</v>
      </c>
      <c r="N38" s="3">
        <v>23589</v>
      </c>
      <c r="O38" s="3">
        <v>88683</v>
      </c>
      <c r="P38">
        <v>377</v>
      </c>
      <c r="Q38">
        <v>24837</v>
      </c>
      <c r="R38">
        <v>88082</v>
      </c>
      <c r="S38" s="6">
        <v>0.63829999999999998</v>
      </c>
      <c r="T38" s="6">
        <v>0.4778</v>
      </c>
      <c r="U38" s="6">
        <v>0.71479999999999999</v>
      </c>
    </row>
    <row r="39" spans="1:35" x14ac:dyDescent="0.35">
      <c r="A39" t="s">
        <v>54</v>
      </c>
      <c r="B39" t="s">
        <v>9</v>
      </c>
      <c r="C39" s="7" t="s">
        <v>8</v>
      </c>
      <c r="D39" s="9">
        <v>1330532</v>
      </c>
      <c r="E39" s="3">
        <v>35.61</v>
      </c>
      <c r="F39" s="3">
        <v>34.01</v>
      </c>
      <c r="G39" s="11">
        <v>0</v>
      </c>
      <c r="H39" s="11">
        <v>0</v>
      </c>
      <c r="I39" s="3">
        <v>54.48</v>
      </c>
      <c r="J39" s="3">
        <v>215.25</v>
      </c>
      <c r="K39" s="3">
        <v>303.60000000000002</v>
      </c>
      <c r="L39" s="3">
        <v>259</v>
      </c>
      <c r="M39" s="4">
        <v>452</v>
      </c>
      <c r="N39" s="3">
        <v>24661</v>
      </c>
      <c r="O39" s="3">
        <v>88371</v>
      </c>
      <c r="P39">
        <v>376</v>
      </c>
      <c r="Q39">
        <v>25129</v>
      </c>
      <c r="R39">
        <v>88080</v>
      </c>
      <c r="S39" s="6">
        <v>0.68489999999999995</v>
      </c>
      <c r="T39" s="6">
        <v>0.51019999999999999</v>
      </c>
      <c r="U39" s="6">
        <v>0.76890000000000003</v>
      </c>
    </row>
    <row r="40" spans="1:35" x14ac:dyDescent="0.35">
      <c r="A40" t="s">
        <v>55</v>
      </c>
      <c r="B40" t="s">
        <v>9</v>
      </c>
      <c r="C40" s="7" t="s">
        <v>8</v>
      </c>
      <c r="D40" s="9">
        <v>1300840</v>
      </c>
      <c r="E40" s="3">
        <v>36.270000000000003</v>
      </c>
      <c r="F40" s="3">
        <v>33.96</v>
      </c>
      <c r="G40" s="11">
        <v>0</v>
      </c>
      <c r="H40" s="11">
        <v>0</v>
      </c>
      <c r="I40" s="3">
        <v>53.2</v>
      </c>
      <c r="J40" s="3">
        <v>218.86</v>
      </c>
      <c r="K40" s="3">
        <v>330.28</v>
      </c>
      <c r="L40" s="3">
        <v>277</v>
      </c>
      <c r="M40" s="4">
        <v>452</v>
      </c>
      <c r="N40" s="3">
        <v>24657</v>
      </c>
      <c r="O40" s="3">
        <v>101880</v>
      </c>
      <c r="P40">
        <v>381</v>
      </c>
      <c r="Q40">
        <v>24837</v>
      </c>
      <c r="R40">
        <v>108099</v>
      </c>
      <c r="S40" s="6">
        <v>0.63270000000000004</v>
      </c>
      <c r="T40" s="6">
        <v>0.48130000000000001</v>
      </c>
      <c r="U40" s="6">
        <v>0.70889999999999997</v>
      </c>
    </row>
    <row r="41" spans="1:35" x14ac:dyDescent="0.35">
      <c r="A41" t="s">
        <v>56</v>
      </c>
      <c r="B41" t="s">
        <v>9</v>
      </c>
      <c r="C41" s="7" t="s">
        <v>8</v>
      </c>
      <c r="D41" s="9">
        <v>1273326</v>
      </c>
      <c r="E41" s="3">
        <v>36.28</v>
      </c>
      <c r="F41" s="3">
        <v>32</v>
      </c>
      <c r="G41" s="11">
        <v>0</v>
      </c>
      <c r="H41" s="11">
        <v>0</v>
      </c>
      <c r="I41" s="3">
        <v>51.9</v>
      </c>
      <c r="J41" s="3">
        <v>225.32</v>
      </c>
      <c r="K41" s="3">
        <v>339.92</v>
      </c>
      <c r="L41" s="3">
        <v>292</v>
      </c>
      <c r="M41" s="4">
        <v>449</v>
      </c>
      <c r="N41" s="3">
        <v>25462</v>
      </c>
      <c r="O41" s="3">
        <v>109148</v>
      </c>
      <c r="P41">
        <v>371</v>
      </c>
      <c r="Q41">
        <v>25429</v>
      </c>
      <c r="R41">
        <v>108099</v>
      </c>
      <c r="S41" s="6">
        <v>0.67449999999999999</v>
      </c>
      <c r="T41" s="6">
        <v>0.50729999999999997</v>
      </c>
      <c r="U41" s="6">
        <v>0.7702</v>
      </c>
    </row>
    <row r="42" spans="1:35" x14ac:dyDescent="0.35">
      <c r="A42" t="s">
        <v>57</v>
      </c>
      <c r="B42" t="s">
        <v>9</v>
      </c>
      <c r="C42" s="7" t="s">
        <v>8</v>
      </c>
      <c r="D42" s="9">
        <v>1222100</v>
      </c>
      <c r="E42" s="3">
        <v>36.26</v>
      </c>
      <c r="F42" s="3">
        <v>35.4</v>
      </c>
      <c r="G42" s="11">
        <v>0</v>
      </c>
      <c r="H42" s="11">
        <v>0</v>
      </c>
      <c r="I42" s="3">
        <v>54.08</v>
      </c>
      <c r="J42" s="3">
        <v>232.37</v>
      </c>
      <c r="K42" s="3">
        <v>381.53</v>
      </c>
      <c r="L42" s="3">
        <v>334</v>
      </c>
      <c r="M42" s="4">
        <v>434</v>
      </c>
      <c r="N42" s="3">
        <v>25740</v>
      </c>
      <c r="O42" s="3">
        <v>88422</v>
      </c>
      <c r="P42">
        <v>370</v>
      </c>
      <c r="Q42">
        <v>25129</v>
      </c>
      <c r="R42">
        <v>88079</v>
      </c>
      <c r="S42" s="6">
        <v>0.65049999999999997</v>
      </c>
      <c r="T42" s="6">
        <v>0.54349999999999998</v>
      </c>
      <c r="U42" s="6">
        <v>0.72519999999999996</v>
      </c>
    </row>
    <row r="43" spans="1:35" x14ac:dyDescent="0.35">
      <c r="A43" t="s">
        <v>58</v>
      </c>
      <c r="B43" t="s">
        <v>9</v>
      </c>
      <c r="C43" s="7" t="s">
        <v>8</v>
      </c>
      <c r="D43" s="9">
        <v>1345750</v>
      </c>
      <c r="E43" s="3">
        <v>35.07</v>
      </c>
      <c r="F43" s="3">
        <v>30.14</v>
      </c>
      <c r="G43" s="11">
        <v>0</v>
      </c>
      <c r="H43" s="11">
        <v>0</v>
      </c>
      <c r="I43" s="3">
        <v>52.18</v>
      </c>
      <c r="J43" s="3">
        <v>213.74</v>
      </c>
      <c r="K43" s="3">
        <v>273.19</v>
      </c>
      <c r="L43" s="3">
        <v>239</v>
      </c>
      <c r="M43" s="4">
        <v>461</v>
      </c>
      <c r="N43" s="3">
        <v>23487</v>
      </c>
      <c r="O43" s="3">
        <v>88683</v>
      </c>
      <c r="P43">
        <v>392</v>
      </c>
      <c r="Q43">
        <v>23235</v>
      </c>
      <c r="R43">
        <v>88080</v>
      </c>
      <c r="S43" s="6">
        <v>0.70520000000000005</v>
      </c>
      <c r="T43" s="6">
        <v>0.47849999999999998</v>
      </c>
      <c r="U43" s="6">
        <v>0.81740000000000002</v>
      </c>
    </row>
    <row r="44" spans="1:35" x14ac:dyDescent="0.35">
      <c r="A44" t="s">
        <v>59</v>
      </c>
      <c r="B44" t="s">
        <v>9</v>
      </c>
      <c r="C44" s="7" t="s">
        <v>8</v>
      </c>
      <c r="D44" s="9">
        <v>1340748</v>
      </c>
      <c r="E44" s="3">
        <v>35.31</v>
      </c>
      <c r="F44" s="3">
        <v>32.99</v>
      </c>
      <c r="G44" s="11">
        <v>0</v>
      </c>
      <c r="H44" s="11">
        <v>0</v>
      </c>
      <c r="I44" s="3">
        <v>54.35</v>
      </c>
      <c r="J44" s="3">
        <v>214.03</v>
      </c>
      <c r="K44" s="3">
        <v>273.89</v>
      </c>
      <c r="L44" s="3">
        <v>242</v>
      </c>
      <c r="M44" s="4">
        <v>461</v>
      </c>
      <c r="N44" s="3">
        <v>24587</v>
      </c>
      <c r="O44" s="3">
        <v>88683</v>
      </c>
      <c r="P44">
        <v>377</v>
      </c>
      <c r="Q44">
        <v>25104</v>
      </c>
      <c r="R44">
        <v>88081</v>
      </c>
      <c r="S44" s="6">
        <v>0.77370000000000005</v>
      </c>
      <c r="T44" s="6">
        <v>0.54979999999999996</v>
      </c>
      <c r="U44" s="6">
        <v>0.87109999999999999</v>
      </c>
    </row>
    <row r="45" spans="1:35" ht="15" thickBot="1" x14ac:dyDescent="0.4">
      <c r="A45" t="s">
        <v>60</v>
      </c>
      <c r="B45" t="s">
        <v>9</v>
      </c>
      <c r="C45" s="7" t="s">
        <v>8</v>
      </c>
      <c r="D45" s="9">
        <v>1210652</v>
      </c>
      <c r="E45" s="3">
        <v>35.799999999999997</v>
      </c>
      <c r="F45" s="3">
        <v>33.549999999999997</v>
      </c>
      <c r="G45" s="11">
        <v>0</v>
      </c>
      <c r="H45" s="11">
        <v>0</v>
      </c>
      <c r="I45" s="3">
        <v>53.31</v>
      </c>
      <c r="J45" s="3">
        <v>235.68</v>
      </c>
      <c r="K45" s="3">
        <v>371.82</v>
      </c>
      <c r="L45" s="3">
        <v>331</v>
      </c>
      <c r="M45" s="4">
        <v>446</v>
      </c>
      <c r="N45" s="3">
        <v>24657</v>
      </c>
      <c r="O45" s="3">
        <v>88507</v>
      </c>
      <c r="P45">
        <v>362</v>
      </c>
      <c r="Q45">
        <v>24837</v>
      </c>
      <c r="R45">
        <v>88079</v>
      </c>
      <c r="S45" s="6">
        <v>0.58909999999999996</v>
      </c>
      <c r="T45" s="6">
        <v>0.48609999999999998</v>
      </c>
      <c r="U45" s="6">
        <v>0.66400000000000003</v>
      </c>
      <c r="W45" t="s">
        <v>10</v>
      </c>
    </row>
    <row r="46" spans="1:35" x14ac:dyDescent="0.35">
      <c r="A46" t="s">
        <v>61</v>
      </c>
      <c r="B46" t="s">
        <v>10</v>
      </c>
      <c r="C46" s="7" t="s">
        <v>8</v>
      </c>
      <c r="D46" s="9">
        <v>1220322</v>
      </c>
      <c r="E46" s="3">
        <v>36.26</v>
      </c>
      <c r="F46" s="3">
        <v>35.25</v>
      </c>
      <c r="G46" s="10">
        <v>3.1303213414164456E-2</v>
      </c>
      <c r="H46" s="10">
        <v>3.1630995753579791E-2</v>
      </c>
      <c r="I46" s="3">
        <v>56.12</v>
      </c>
      <c r="J46" s="3">
        <v>231.23</v>
      </c>
      <c r="K46" s="3">
        <v>431.86</v>
      </c>
      <c r="L46" s="3">
        <v>389</v>
      </c>
      <c r="M46" s="3">
        <v>462</v>
      </c>
      <c r="N46" s="3">
        <v>22409</v>
      </c>
      <c r="O46" s="3">
        <v>88440</v>
      </c>
      <c r="P46">
        <v>418</v>
      </c>
      <c r="Q46">
        <v>20355</v>
      </c>
      <c r="R46">
        <v>88080</v>
      </c>
      <c r="S46" s="6">
        <v>0.60209999999999997</v>
      </c>
      <c r="T46" s="6">
        <v>0.58179999999999998</v>
      </c>
      <c r="U46" s="6">
        <v>0.67149999999999999</v>
      </c>
      <c r="W46" s="5" t="s">
        <v>1</v>
      </c>
      <c r="X46" s="5" t="s">
        <v>2</v>
      </c>
      <c r="Y46" s="5" t="s">
        <v>4</v>
      </c>
      <c r="Z46" s="5" t="s">
        <v>6</v>
      </c>
      <c r="AA46" s="8" t="s">
        <v>191</v>
      </c>
      <c r="AB46" s="8" t="s">
        <v>192</v>
      </c>
      <c r="AC46" s="8" t="s">
        <v>193</v>
      </c>
      <c r="AD46" s="8" t="s">
        <v>194</v>
      </c>
      <c r="AE46" s="8" t="s">
        <v>195</v>
      </c>
      <c r="AF46" s="8" t="s">
        <v>196</v>
      </c>
      <c r="AG46" s="8" t="s">
        <v>234</v>
      </c>
      <c r="AH46" s="8" t="s">
        <v>235</v>
      </c>
      <c r="AI46" s="8" t="s">
        <v>233</v>
      </c>
    </row>
    <row r="47" spans="1:35" x14ac:dyDescent="0.35">
      <c r="A47" t="s">
        <v>62</v>
      </c>
      <c r="B47" t="s">
        <v>10</v>
      </c>
      <c r="C47" s="7" t="s">
        <v>8</v>
      </c>
      <c r="D47" s="9">
        <v>1256324</v>
      </c>
      <c r="E47" s="3">
        <v>36.42</v>
      </c>
      <c r="F47" s="3">
        <v>34.72</v>
      </c>
      <c r="G47" s="10">
        <v>3.1838920533238242E-4</v>
      </c>
      <c r="H47" s="10">
        <v>4.775838079985736E-4</v>
      </c>
      <c r="I47" s="3">
        <v>55.32</v>
      </c>
      <c r="J47" s="3">
        <v>227.52</v>
      </c>
      <c r="K47" s="3">
        <v>399.33</v>
      </c>
      <c r="L47" s="3">
        <v>366</v>
      </c>
      <c r="M47" s="3">
        <v>469</v>
      </c>
      <c r="N47" s="3">
        <v>21254</v>
      </c>
      <c r="O47" s="3">
        <v>88415</v>
      </c>
      <c r="P47">
        <v>455</v>
      </c>
      <c r="Q47">
        <v>18214</v>
      </c>
      <c r="R47">
        <v>88080</v>
      </c>
      <c r="S47" s="6">
        <v>0.65659999999999996</v>
      </c>
      <c r="T47" s="6">
        <v>0.63239999999999996</v>
      </c>
      <c r="U47" s="6">
        <v>0.73399999999999999</v>
      </c>
      <c r="W47">
        <f>AVERAGE(E46:E66)</f>
        <v>35.873333333333342</v>
      </c>
      <c r="X47">
        <f>AVERAGE(F46:F66)</f>
        <v>34.167142857142863</v>
      </c>
      <c r="Y47">
        <f>AVERAGE(J46:J66)</f>
        <v>210.55190476190472</v>
      </c>
      <c r="Z47">
        <f>AVERAGE(L46:L66)</f>
        <v>310.04761904761904</v>
      </c>
      <c r="AA47">
        <f>AVERAGE(M46:M66)</f>
        <v>448.61904761904759</v>
      </c>
      <c r="AB47">
        <f t="shared" ref="AB47:AF47" si="2">AVERAGE(N46:N66)</f>
        <v>23883.523809523809</v>
      </c>
      <c r="AC47">
        <f t="shared" si="2"/>
        <v>89343.857142857145</v>
      </c>
      <c r="AD47">
        <f t="shared" si="2"/>
        <v>392</v>
      </c>
      <c r="AE47">
        <f t="shared" si="2"/>
        <v>23441</v>
      </c>
      <c r="AF47">
        <f t="shared" si="2"/>
        <v>88465.809523809527</v>
      </c>
      <c r="AG47" s="11">
        <f>AVERAGE(S46:S66)</f>
        <v>0.68975714285714296</v>
      </c>
      <c r="AH47" s="11">
        <f>AVERAGE(T46:T66)</f>
        <v>0.66009047619047645</v>
      </c>
      <c r="AI47" s="11">
        <f>AVERAGE(U46:U66)</f>
        <v>0.77416190476190494</v>
      </c>
    </row>
    <row r="48" spans="1:35" x14ac:dyDescent="0.35">
      <c r="A48" t="s">
        <v>63</v>
      </c>
      <c r="B48" t="s">
        <v>10</v>
      </c>
      <c r="C48" s="7" t="s">
        <v>8</v>
      </c>
      <c r="D48" s="9">
        <v>1267398</v>
      </c>
      <c r="E48" s="3">
        <v>36.08</v>
      </c>
      <c r="F48" s="3">
        <v>35.090000000000003</v>
      </c>
      <c r="G48" s="10">
        <v>3.1560725202343698E-4</v>
      </c>
      <c r="H48" s="10">
        <v>1.5780362601171849E-4</v>
      </c>
      <c r="I48" s="3">
        <v>58.22</v>
      </c>
      <c r="J48" s="3">
        <v>227.34</v>
      </c>
      <c r="K48" s="3">
        <v>420.14</v>
      </c>
      <c r="L48" s="3">
        <v>407</v>
      </c>
      <c r="M48" s="3">
        <v>454</v>
      </c>
      <c r="N48" s="3">
        <v>23496</v>
      </c>
      <c r="O48" s="3">
        <v>88408</v>
      </c>
      <c r="P48">
        <v>383</v>
      </c>
      <c r="Q48">
        <v>21674</v>
      </c>
      <c r="R48">
        <v>88068</v>
      </c>
      <c r="S48" s="6">
        <v>0.82750000000000001</v>
      </c>
      <c r="T48" s="6">
        <v>0.80200000000000005</v>
      </c>
      <c r="U48" s="6">
        <v>0.91490000000000005</v>
      </c>
    </row>
    <row r="49" spans="1:21" x14ac:dyDescent="0.35">
      <c r="A49" t="s">
        <v>64</v>
      </c>
      <c r="B49" t="s">
        <v>10</v>
      </c>
      <c r="C49" s="7" t="s">
        <v>8</v>
      </c>
      <c r="D49" s="9">
        <v>1279576</v>
      </c>
      <c r="E49" s="3">
        <v>36.43</v>
      </c>
      <c r="F49" s="3">
        <v>34.450000000000003</v>
      </c>
      <c r="G49" s="10">
        <v>1.5630177496295648E-4</v>
      </c>
      <c r="H49" s="10">
        <v>1.5630177496295648E-4</v>
      </c>
      <c r="I49" s="3">
        <v>56.2</v>
      </c>
      <c r="J49" s="3">
        <v>223.23</v>
      </c>
      <c r="K49" s="3">
        <v>358.08</v>
      </c>
      <c r="L49" s="3">
        <v>328</v>
      </c>
      <c r="M49" s="3">
        <v>457</v>
      </c>
      <c r="N49" s="3">
        <v>21805</v>
      </c>
      <c r="O49" s="3">
        <v>88683</v>
      </c>
      <c r="P49">
        <v>446</v>
      </c>
      <c r="Q49">
        <v>19891</v>
      </c>
      <c r="R49">
        <v>79579</v>
      </c>
      <c r="S49" s="6">
        <v>0.69069999999999998</v>
      </c>
      <c r="T49" s="6">
        <v>0.66339999999999999</v>
      </c>
      <c r="U49" s="6">
        <v>0.77470000000000006</v>
      </c>
    </row>
    <row r="50" spans="1:21" x14ac:dyDescent="0.35">
      <c r="A50" t="s">
        <v>65</v>
      </c>
      <c r="B50" t="s">
        <v>10</v>
      </c>
      <c r="C50" s="7" t="s">
        <v>8</v>
      </c>
      <c r="D50" s="9">
        <v>1250026</v>
      </c>
      <c r="E50" s="3">
        <v>36.869999999999997</v>
      </c>
      <c r="F50" s="3">
        <v>34.880000000000003</v>
      </c>
      <c r="G50" s="10">
        <v>1.5999667206922097E-4</v>
      </c>
      <c r="H50" s="10">
        <v>2.0799567368998723E-3</v>
      </c>
      <c r="I50" s="3">
        <v>55.82</v>
      </c>
      <c r="J50" s="3">
        <v>228.88</v>
      </c>
      <c r="K50" s="3">
        <v>394.4</v>
      </c>
      <c r="L50" s="3">
        <v>362</v>
      </c>
      <c r="M50" s="3">
        <v>444</v>
      </c>
      <c r="N50" s="3">
        <v>24661</v>
      </c>
      <c r="O50" s="3">
        <v>88610</v>
      </c>
      <c r="P50">
        <v>357</v>
      </c>
      <c r="Q50">
        <v>25648</v>
      </c>
      <c r="R50">
        <v>88079</v>
      </c>
      <c r="S50" s="6">
        <v>0.70389999999999997</v>
      </c>
      <c r="T50" s="6">
        <v>0.6784</v>
      </c>
      <c r="U50" s="6">
        <v>0.78159999999999996</v>
      </c>
    </row>
    <row r="51" spans="1:21" x14ac:dyDescent="0.35">
      <c r="A51" t="s">
        <v>66</v>
      </c>
      <c r="B51" t="s">
        <v>10</v>
      </c>
      <c r="C51" s="7" t="s">
        <v>8</v>
      </c>
      <c r="D51" s="9">
        <v>1413620</v>
      </c>
      <c r="E51" s="3">
        <v>34.22</v>
      </c>
      <c r="F51" s="3">
        <v>33.85</v>
      </c>
      <c r="G51" s="10">
        <v>2.8296147479520665E-4</v>
      </c>
      <c r="H51" s="10">
        <v>6.4556245667152421</v>
      </c>
      <c r="I51" s="3">
        <v>57.73</v>
      </c>
      <c r="J51" s="3">
        <v>203.22</v>
      </c>
      <c r="K51" s="3">
        <v>257.54000000000002</v>
      </c>
      <c r="L51" s="3">
        <v>246</v>
      </c>
      <c r="M51" s="3">
        <v>503</v>
      </c>
      <c r="N51" s="3">
        <v>19319</v>
      </c>
      <c r="O51" s="3">
        <v>65285</v>
      </c>
      <c r="P51">
        <v>477</v>
      </c>
      <c r="Q51">
        <v>17448</v>
      </c>
      <c r="R51">
        <v>64701</v>
      </c>
      <c r="S51" s="6">
        <v>0.78859999999999997</v>
      </c>
      <c r="T51" s="6">
        <v>0.75719999999999998</v>
      </c>
      <c r="U51" s="6">
        <v>0.88970000000000005</v>
      </c>
    </row>
    <row r="52" spans="1:21" x14ac:dyDescent="0.35">
      <c r="A52" t="s">
        <v>67</v>
      </c>
      <c r="B52" t="s">
        <v>10</v>
      </c>
      <c r="C52" s="7" t="s">
        <v>8</v>
      </c>
      <c r="D52" s="9">
        <v>1215792</v>
      </c>
      <c r="E52" s="3">
        <v>36.1</v>
      </c>
      <c r="F52" s="3">
        <v>33.479999999999997</v>
      </c>
      <c r="G52" s="10">
        <v>1.6450182268019529E-4</v>
      </c>
      <c r="H52" s="10">
        <v>1.6450182268019529E-4</v>
      </c>
      <c r="I52" s="3">
        <v>56.44</v>
      </c>
      <c r="J52" s="3">
        <v>236.71</v>
      </c>
      <c r="K52" s="3">
        <v>514.79999999999995</v>
      </c>
      <c r="L52" s="3">
        <v>493</v>
      </c>
      <c r="M52" s="3">
        <v>409</v>
      </c>
      <c r="N52" s="3">
        <v>25353</v>
      </c>
      <c r="O52" s="3">
        <v>88346</v>
      </c>
      <c r="P52">
        <v>379</v>
      </c>
      <c r="Q52">
        <v>23235</v>
      </c>
      <c r="R52">
        <v>88066</v>
      </c>
      <c r="S52" s="6">
        <v>0.75219999999999998</v>
      </c>
      <c r="T52" s="6">
        <v>0.70509999999999995</v>
      </c>
      <c r="U52" s="6">
        <v>0.84440000000000004</v>
      </c>
    </row>
    <row r="53" spans="1:21" x14ac:dyDescent="0.35">
      <c r="A53" t="s">
        <v>68</v>
      </c>
      <c r="B53" t="s">
        <v>10</v>
      </c>
      <c r="C53" s="7" t="s">
        <v>8</v>
      </c>
      <c r="D53" s="9">
        <v>1215054</v>
      </c>
      <c r="E53" s="3">
        <v>36.06</v>
      </c>
      <c r="F53" s="3">
        <v>34.979999999999997</v>
      </c>
      <c r="G53" s="10">
        <v>1.6460173786514838E-4</v>
      </c>
      <c r="H53" s="10">
        <v>1.6460173786514838E-4</v>
      </c>
      <c r="I53" s="3">
        <v>58.09</v>
      </c>
      <c r="J53" s="3">
        <v>236.43</v>
      </c>
      <c r="K53" s="3">
        <v>476.41</v>
      </c>
      <c r="L53" s="3">
        <v>447</v>
      </c>
      <c r="M53" s="3">
        <v>406</v>
      </c>
      <c r="N53" s="3">
        <v>25138</v>
      </c>
      <c r="O53" s="3">
        <v>88319</v>
      </c>
      <c r="P53">
        <v>356</v>
      </c>
      <c r="Q53">
        <v>25648</v>
      </c>
      <c r="R53">
        <v>88066</v>
      </c>
      <c r="S53" s="6">
        <v>0.76090000000000002</v>
      </c>
      <c r="T53" s="6">
        <v>0.73040000000000005</v>
      </c>
      <c r="U53" s="6">
        <v>0.84470000000000001</v>
      </c>
    </row>
    <row r="54" spans="1:21" x14ac:dyDescent="0.35">
      <c r="A54" t="s">
        <v>69</v>
      </c>
      <c r="B54" t="s">
        <v>10</v>
      </c>
      <c r="C54" s="7" t="s">
        <v>8</v>
      </c>
      <c r="D54" s="9">
        <v>1217696</v>
      </c>
      <c r="E54" s="3">
        <v>36.75</v>
      </c>
      <c r="F54" s="3">
        <v>35.6</v>
      </c>
      <c r="G54" s="10">
        <v>3.284892124142643E-4</v>
      </c>
      <c r="H54" s="10">
        <v>3.284892124142643E-4</v>
      </c>
      <c r="I54" s="3">
        <v>57.45</v>
      </c>
      <c r="J54" s="3">
        <v>234.56</v>
      </c>
      <c r="K54" s="3">
        <v>466.95</v>
      </c>
      <c r="L54" s="3">
        <v>437</v>
      </c>
      <c r="M54" s="3">
        <v>415</v>
      </c>
      <c r="N54" s="3">
        <v>25427</v>
      </c>
      <c r="O54" s="3">
        <v>88366</v>
      </c>
      <c r="P54">
        <v>382</v>
      </c>
      <c r="Q54">
        <v>22592</v>
      </c>
      <c r="R54">
        <v>88066</v>
      </c>
      <c r="S54" s="6">
        <v>0.68879999999999997</v>
      </c>
      <c r="T54" s="6">
        <v>0.66590000000000005</v>
      </c>
      <c r="U54" s="6">
        <v>0.75990000000000002</v>
      </c>
    </row>
    <row r="55" spans="1:21" x14ac:dyDescent="0.35">
      <c r="A55" t="s">
        <v>70</v>
      </c>
      <c r="B55" t="s">
        <v>10</v>
      </c>
      <c r="C55" s="7" t="s">
        <v>8</v>
      </c>
      <c r="D55" s="9">
        <v>1439532</v>
      </c>
      <c r="E55" s="3">
        <v>35.78</v>
      </c>
      <c r="F55" s="3">
        <v>31.61</v>
      </c>
      <c r="G55" s="10">
        <v>3.4733510613171501E-3</v>
      </c>
      <c r="H55" s="10">
        <v>6.9467021226343002E-4</v>
      </c>
      <c r="I55" s="3">
        <v>52.18</v>
      </c>
      <c r="J55" s="3">
        <v>199.31</v>
      </c>
      <c r="K55" s="3">
        <v>288.54000000000002</v>
      </c>
      <c r="L55" s="3">
        <v>252</v>
      </c>
      <c r="M55" s="3">
        <v>459</v>
      </c>
      <c r="N55" s="3">
        <v>23988</v>
      </c>
      <c r="O55" s="3">
        <v>88683</v>
      </c>
      <c r="P55">
        <v>391</v>
      </c>
      <c r="Q55">
        <v>24837</v>
      </c>
      <c r="R55">
        <v>88080</v>
      </c>
      <c r="S55" s="6">
        <v>0.65680000000000005</v>
      </c>
      <c r="T55" s="6">
        <v>0.60750000000000004</v>
      </c>
      <c r="U55" s="6">
        <v>0.75409999999999999</v>
      </c>
    </row>
    <row r="56" spans="1:21" x14ac:dyDescent="0.35">
      <c r="A56" t="s">
        <v>71</v>
      </c>
      <c r="B56" t="s">
        <v>10</v>
      </c>
      <c r="C56" s="7" t="s">
        <v>8</v>
      </c>
      <c r="D56" s="9">
        <v>1492954</v>
      </c>
      <c r="E56" s="3">
        <v>35.49</v>
      </c>
      <c r="F56" s="3">
        <v>35.090000000000003</v>
      </c>
      <c r="G56" s="10">
        <v>1.6075512038549078E-3</v>
      </c>
      <c r="H56" s="10">
        <v>1.4735886035336654E-3</v>
      </c>
      <c r="I56" s="3">
        <v>54.85</v>
      </c>
      <c r="J56" s="3">
        <v>190.68</v>
      </c>
      <c r="K56" s="3">
        <v>281.02999999999997</v>
      </c>
      <c r="L56" s="3">
        <v>239</v>
      </c>
      <c r="M56" s="3">
        <v>452</v>
      </c>
      <c r="N56" s="3">
        <v>23863</v>
      </c>
      <c r="O56" s="3">
        <v>88547</v>
      </c>
      <c r="P56">
        <v>384</v>
      </c>
      <c r="Q56">
        <v>24837</v>
      </c>
      <c r="R56">
        <v>88079</v>
      </c>
      <c r="S56" s="6">
        <v>0.67359999999999998</v>
      </c>
      <c r="T56" s="6">
        <v>0.65259999999999996</v>
      </c>
      <c r="U56" s="6">
        <v>0.75329999999999997</v>
      </c>
    </row>
    <row r="57" spans="1:21" x14ac:dyDescent="0.35">
      <c r="A57" t="s">
        <v>72</v>
      </c>
      <c r="B57" t="s">
        <v>10</v>
      </c>
      <c r="C57" s="7" t="s">
        <v>8</v>
      </c>
      <c r="D57" s="9">
        <v>1547178</v>
      </c>
      <c r="E57" s="3">
        <v>35.69</v>
      </c>
      <c r="F57" s="3">
        <v>35.090000000000003</v>
      </c>
      <c r="G57" s="10">
        <v>1.8097465191464718E-3</v>
      </c>
      <c r="H57" s="10">
        <v>2.9731549957406323E-3</v>
      </c>
      <c r="I57" s="3">
        <v>54.94</v>
      </c>
      <c r="J57" s="3">
        <v>183.85</v>
      </c>
      <c r="K57" s="3">
        <v>266.74</v>
      </c>
      <c r="L57" s="3">
        <v>222</v>
      </c>
      <c r="M57" s="3">
        <v>445</v>
      </c>
      <c r="N57" s="3">
        <v>24657</v>
      </c>
      <c r="O57" s="3">
        <v>88616</v>
      </c>
      <c r="P57">
        <v>388</v>
      </c>
      <c r="Q57">
        <v>24447</v>
      </c>
      <c r="R57">
        <v>88080</v>
      </c>
      <c r="S57" s="6">
        <v>0.67290000000000005</v>
      </c>
      <c r="T57" s="6">
        <v>0.65280000000000005</v>
      </c>
      <c r="U57" s="6">
        <v>0.75229999999999997</v>
      </c>
    </row>
    <row r="58" spans="1:21" x14ac:dyDescent="0.35">
      <c r="A58" t="s">
        <v>73</v>
      </c>
      <c r="B58" t="s">
        <v>10</v>
      </c>
      <c r="C58" s="7" t="s">
        <v>8</v>
      </c>
      <c r="D58" s="9">
        <v>1562450</v>
      </c>
      <c r="E58" s="3">
        <v>35.17</v>
      </c>
      <c r="F58" s="3">
        <v>34.5</v>
      </c>
      <c r="G58" s="10">
        <v>2.560081922621524E-3</v>
      </c>
      <c r="H58" s="10">
        <v>2.560081922621524E-3</v>
      </c>
      <c r="I58" s="3">
        <v>54.77</v>
      </c>
      <c r="J58" s="3">
        <v>182.53</v>
      </c>
      <c r="K58" s="3">
        <v>254.93</v>
      </c>
      <c r="L58" s="3">
        <v>213</v>
      </c>
      <c r="M58" s="3">
        <v>441</v>
      </c>
      <c r="N58" s="3">
        <v>24521</v>
      </c>
      <c r="O58" s="3">
        <v>88547</v>
      </c>
      <c r="P58">
        <v>391</v>
      </c>
      <c r="Q58">
        <v>24154</v>
      </c>
      <c r="R58">
        <v>88080</v>
      </c>
      <c r="S58" s="6">
        <v>0.67649999999999999</v>
      </c>
      <c r="T58" s="6">
        <v>0.65369999999999995</v>
      </c>
      <c r="U58" s="6">
        <v>0.75829999999999997</v>
      </c>
    </row>
    <row r="59" spans="1:21" x14ac:dyDescent="0.35">
      <c r="A59" t="s">
        <v>74</v>
      </c>
      <c r="B59" t="s">
        <v>10</v>
      </c>
      <c r="C59" s="7" t="s">
        <v>8</v>
      </c>
      <c r="D59" s="9">
        <v>1498874</v>
      </c>
      <c r="E59" s="3">
        <v>35.340000000000003</v>
      </c>
      <c r="F59" s="3">
        <v>35.08</v>
      </c>
      <c r="G59" s="10">
        <v>2.134935958592917E-3</v>
      </c>
      <c r="H59" s="10">
        <v>1.4677684715326306E-3</v>
      </c>
      <c r="I59" s="3">
        <v>54.44</v>
      </c>
      <c r="J59" s="3">
        <v>189.4</v>
      </c>
      <c r="K59" s="3">
        <v>273.91000000000003</v>
      </c>
      <c r="L59" s="3">
        <v>233</v>
      </c>
      <c r="M59" s="3">
        <v>442</v>
      </c>
      <c r="N59" s="3">
        <v>23863</v>
      </c>
      <c r="O59" s="3">
        <v>88519</v>
      </c>
      <c r="P59">
        <v>383</v>
      </c>
      <c r="Q59">
        <v>24837</v>
      </c>
      <c r="R59">
        <v>88082</v>
      </c>
      <c r="S59" s="6">
        <v>0.63380000000000003</v>
      </c>
      <c r="T59" s="6">
        <v>0.61399999999999999</v>
      </c>
      <c r="U59" s="6">
        <v>0.70960000000000001</v>
      </c>
    </row>
    <row r="60" spans="1:21" x14ac:dyDescent="0.35">
      <c r="A60" t="s">
        <v>75</v>
      </c>
      <c r="B60" t="s">
        <v>10</v>
      </c>
      <c r="C60" s="7" t="s">
        <v>8</v>
      </c>
      <c r="D60" s="9">
        <v>1513438</v>
      </c>
      <c r="E60" s="3">
        <v>35.619999999999997</v>
      </c>
      <c r="F60" s="3">
        <v>34.24</v>
      </c>
      <c r="G60" s="10">
        <v>2.9072879100432263E-3</v>
      </c>
      <c r="H60" s="10">
        <v>1.3214945045651027E-3</v>
      </c>
      <c r="I60" s="3">
        <v>54.84</v>
      </c>
      <c r="J60" s="3">
        <v>188.77</v>
      </c>
      <c r="K60" s="3">
        <v>274.11</v>
      </c>
      <c r="L60" s="3">
        <v>231</v>
      </c>
      <c r="M60" s="3">
        <v>453</v>
      </c>
      <c r="N60" s="3">
        <v>24661</v>
      </c>
      <c r="O60" s="3">
        <v>88511</v>
      </c>
      <c r="P60">
        <v>376</v>
      </c>
      <c r="Q60">
        <v>25506</v>
      </c>
      <c r="R60">
        <v>88079</v>
      </c>
      <c r="S60" s="6">
        <v>0.68059999999999998</v>
      </c>
      <c r="T60" s="6">
        <v>0.65539999999999998</v>
      </c>
      <c r="U60" s="6">
        <v>0.76419999999999999</v>
      </c>
    </row>
    <row r="61" spans="1:21" x14ac:dyDescent="0.35">
      <c r="A61" t="s">
        <v>76</v>
      </c>
      <c r="B61" t="s">
        <v>10</v>
      </c>
      <c r="C61" s="7" t="s">
        <v>8</v>
      </c>
      <c r="D61" s="9">
        <v>1460676</v>
      </c>
      <c r="E61" s="3">
        <v>36.270000000000003</v>
      </c>
      <c r="F61" s="3">
        <v>34.21</v>
      </c>
      <c r="G61" s="10">
        <v>2.6797181578940164</v>
      </c>
      <c r="H61" s="10">
        <v>6.8461452094783516E-4</v>
      </c>
      <c r="I61" s="3">
        <v>53.48</v>
      </c>
      <c r="J61" s="3">
        <v>194.96</v>
      </c>
      <c r="K61" s="3">
        <v>303.99</v>
      </c>
      <c r="L61" s="3">
        <v>254</v>
      </c>
      <c r="M61" s="3">
        <v>449</v>
      </c>
      <c r="N61" s="3">
        <v>24661</v>
      </c>
      <c r="O61" s="3">
        <v>109104</v>
      </c>
      <c r="P61">
        <v>381</v>
      </c>
      <c r="Q61">
        <v>25104</v>
      </c>
      <c r="R61">
        <v>108099</v>
      </c>
      <c r="S61" s="6">
        <v>0.62970000000000004</v>
      </c>
      <c r="T61" s="6">
        <v>0.60489999999999999</v>
      </c>
      <c r="U61" s="6">
        <v>0.7056</v>
      </c>
    </row>
    <row r="62" spans="1:21" x14ac:dyDescent="0.35">
      <c r="A62" t="s">
        <v>77</v>
      </c>
      <c r="B62" t="s">
        <v>10</v>
      </c>
      <c r="C62" s="7" t="s">
        <v>8</v>
      </c>
      <c r="D62" s="9">
        <v>1375440</v>
      </c>
      <c r="E62" s="3">
        <v>36.29</v>
      </c>
      <c r="F62" s="3">
        <v>32.270000000000003</v>
      </c>
      <c r="G62" s="10">
        <v>3.0260861978712268</v>
      </c>
      <c r="H62" s="10">
        <v>4.3622404466934215E-4</v>
      </c>
      <c r="I62" s="3">
        <v>52.59</v>
      </c>
      <c r="J62" s="3">
        <v>209.01</v>
      </c>
      <c r="K62" s="3">
        <v>320.08</v>
      </c>
      <c r="L62" s="3">
        <v>280</v>
      </c>
      <c r="M62" s="3">
        <v>447</v>
      </c>
      <c r="N62" s="3">
        <v>25466</v>
      </c>
      <c r="O62" s="3">
        <v>108523</v>
      </c>
      <c r="P62">
        <v>368</v>
      </c>
      <c r="Q62">
        <v>25129</v>
      </c>
      <c r="R62">
        <v>108099</v>
      </c>
      <c r="S62" s="6">
        <v>0.6744</v>
      </c>
      <c r="T62" s="6">
        <v>0.62719999999999998</v>
      </c>
      <c r="U62" s="6">
        <v>0.76900000000000002</v>
      </c>
    </row>
    <row r="63" spans="1:21" x14ac:dyDescent="0.35">
      <c r="A63" t="s">
        <v>78</v>
      </c>
      <c r="B63" t="s">
        <v>10</v>
      </c>
      <c r="C63" s="7" t="s">
        <v>8</v>
      </c>
      <c r="D63" s="9">
        <v>1302482</v>
      </c>
      <c r="E63" s="3">
        <v>36.270000000000003</v>
      </c>
      <c r="F63" s="3">
        <v>35.590000000000003</v>
      </c>
      <c r="G63" s="10">
        <v>3.2577801459060471</v>
      </c>
      <c r="H63" s="10">
        <v>1.5355298576103164E-4</v>
      </c>
      <c r="I63" s="3">
        <v>54.25</v>
      </c>
      <c r="J63" s="3">
        <v>218.29</v>
      </c>
      <c r="K63" s="3">
        <v>372.26</v>
      </c>
      <c r="L63" s="3">
        <v>327</v>
      </c>
      <c r="M63" s="3">
        <v>440</v>
      </c>
      <c r="N63" s="3">
        <v>25444</v>
      </c>
      <c r="O63" s="3">
        <v>88422</v>
      </c>
      <c r="P63">
        <v>375</v>
      </c>
      <c r="Q63">
        <v>25607</v>
      </c>
      <c r="R63">
        <v>88080</v>
      </c>
      <c r="S63" s="6">
        <v>0.64880000000000004</v>
      </c>
      <c r="T63" s="6">
        <v>0.62770000000000004</v>
      </c>
      <c r="U63" s="6">
        <v>0.72350000000000003</v>
      </c>
    </row>
    <row r="64" spans="1:21" x14ac:dyDescent="0.35">
      <c r="A64" t="s">
        <v>79</v>
      </c>
      <c r="B64" t="s">
        <v>10</v>
      </c>
      <c r="C64" s="7" t="s">
        <v>8</v>
      </c>
      <c r="D64" s="9">
        <v>1479874</v>
      </c>
      <c r="E64" s="3">
        <v>35.08</v>
      </c>
      <c r="F64" s="3">
        <v>30.45</v>
      </c>
      <c r="G64" s="10">
        <v>2.0542289411125542E-2</v>
      </c>
      <c r="H64" s="10">
        <v>3.230004716617766E-2</v>
      </c>
      <c r="I64" s="3">
        <v>52.62</v>
      </c>
      <c r="J64" s="3">
        <v>194.27</v>
      </c>
      <c r="K64" s="3">
        <v>257.47000000000003</v>
      </c>
      <c r="L64" s="3">
        <v>224</v>
      </c>
      <c r="M64" s="3">
        <v>465</v>
      </c>
      <c r="N64" s="3">
        <v>23169</v>
      </c>
      <c r="O64" s="3">
        <v>88683</v>
      </c>
      <c r="P64">
        <v>395</v>
      </c>
      <c r="Q64">
        <v>23157</v>
      </c>
      <c r="R64">
        <v>88080</v>
      </c>
      <c r="S64" s="6">
        <v>0.70740000000000003</v>
      </c>
      <c r="T64" s="6">
        <v>0.65139999999999998</v>
      </c>
      <c r="U64" s="6">
        <v>0.81699999999999995</v>
      </c>
    </row>
    <row r="65" spans="1:35" x14ac:dyDescent="0.35">
      <c r="A65" t="s">
        <v>80</v>
      </c>
      <c r="B65" t="s">
        <v>10</v>
      </c>
      <c r="C65" s="7" t="s">
        <v>8</v>
      </c>
      <c r="D65" s="9">
        <v>1462158</v>
      </c>
      <c r="E65" s="3">
        <v>35.33</v>
      </c>
      <c r="F65" s="3">
        <v>33.26</v>
      </c>
      <c r="G65" s="10">
        <v>3.2691405443187396E-2</v>
      </c>
      <c r="H65" s="10">
        <v>4.54123289001599E-2</v>
      </c>
      <c r="I65" s="3">
        <v>55.29</v>
      </c>
      <c r="J65" s="3">
        <v>197.46</v>
      </c>
      <c r="K65" s="3">
        <v>262.58</v>
      </c>
      <c r="L65" s="3">
        <v>232</v>
      </c>
      <c r="M65" s="3">
        <v>456</v>
      </c>
      <c r="N65" s="3">
        <v>24536</v>
      </c>
      <c r="O65" s="3">
        <v>88683</v>
      </c>
      <c r="P65">
        <v>380</v>
      </c>
      <c r="Q65">
        <v>24837</v>
      </c>
      <c r="R65">
        <v>88079</v>
      </c>
      <c r="S65" s="6">
        <v>0.76859999999999995</v>
      </c>
      <c r="T65" s="6">
        <v>0.7359</v>
      </c>
      <c r="U65" s="6">
        <v>0.87039999999999995</v>
      </c>
    </row>
    <row r="66" spans="1:35" ht="15" thickBot="1" x14ac:dyDescent="0.4">
      <c r="A66" t="s">
        <v>81</v>
      </c>
      <c r="B66" t="s">
        <v>10</v>
      </c>
      <c r="C66" s="7" t="s">
        <v>8</v>
      </c>
      <c r="D66" s="9">
        <v>1272048</v>
      </c>
      <c r="E66" s="3">
        <v>35.82</v>
      </c>
      <c r="F66" s="3">
        <v>33.82</v>
      </c>
      <c r="G66" s="10">
        <v>3.144535426336113E-4</v>
      </c>
      <c r="H66" s="10">
        <v>3.144535426336113E-4</v>
      </c>
      <c r="I66" s="3">
        <v>53.05</v>
      </c>
      <c r="J66" s="3">
        <v>223.94</v>
      </c>
      <c r="K66" s="3">
        <v>371.59</v>
      </c>
      <c r="L66" s="3">
        <v>329</v>
      </c>
      <c r="M66" s="3">
        <v>453</v>
      </c>
      <c r="N66" s="3">
        <v>23863</v>
      </c>
      <c r="O66" s="3">
        <v>88511</v>
      </c>
      <c r="P66">
        <v>367</v>
      </c>
      <c r="Q66">
        <v>25104</v>
      </c>
      <c r="R66">
        <v>88080</v>
      </c>
      <c r="S66" s="6">
        <v>0.59050000000000002</v>
      </c>
      <c r="T66" s="6">
        <v>0.56220000000000003</v>
      </c>
      <c r="U66" s="6">
        <v>0.66469999999999996</v>
      </c>
      <c r="W66" t="s">
        <v>11</v>
      </c>
    </row>
    <row r="67" spans="1:35" x14ac:dyDescent="0.35">
      <c r="A67" t="s">
        <v>82</v>
      </c>
      <c r="B67" t="s">
        <v>11</v>
      </c>
      <c r="C67" s="7" t="s">
        <v>8</v>
      </c>
      <c r="D67" s="9">
        <v>1180074</v>
      </c>
      <c r="E67" s="3">
        <v>36.24</v>
      </c>
      <c r="F67" s="3">
        <v>35.22</v>
      </c>
      <c r="G67" s="11">
        <v>0</v>
      </c>
      <c r="H67" s="11">
        <v>0</v>
      </c>
      <c r="I67" s="3">
        <v>55.09</v>
      </c>
      <c r="J67" s="3">
        <v>234.12</v>
      </c>
      <c r="K67" s="3">
        <v>438.93</v>
      </c>
      <c r="L67" s="3">
        <v>393</v>
      </c>
      <c r="M67" s="3">
        <v>462</v>
      </c>
      <c r="N67" s="3">
        <v>22409</v>
      </c>
      <c r="O67" s="3">
        <v>88440</v>
      </c>
      <c r="P67">
        <v>420</v>
      </c>
      <c r="Q67">
        <v>20355</v>
      </c>
      <c r="R67">
        <v>88080</v>
      </c>
      <c r="S67" s="6">
        <v>0.61229999999999996</v>
      </c>
      <c r="T67" s="6">
        <v>0.59150000000000003</v>
      </c>
      <c r="U67" s="6">
        <v>0.68189999999999995</v>
      </c>
      <c r="W67" s="5" t="s">
        <v>1</v>
      </c>
      <c r="X67" s="5" t="s">
        <v>2</v>
      </c>
      <c r="Y67" s="5" t="s">
        <v>4</v>
      </c>
      <c r="Z67" s="5" t="s">
        <v>6</v>
      </c>
      <c r="AA67" s="8" t="s">
        <v>191</v>
      </c>
      <c r="AB67" s="8" t="s">
        <v>192</v>
      </c>
      <c r="AC67" s="8" t="s">
        <v>193</v>
      </c>
      <c r="AD67" s="8" t="s">
        <v>194</v>
      </c>
      <c r="AE67" s="8" t="s">
        <v>195</v>
      </c>
      <c r="AF67" s="8" t="s">
        <v>196</v>
      </c>
      <c r="AG67" s="8" t="s">
        <v>234</v>
      </c>
      <c r="AH67" s="8" t="s">
        <v>235</v>
      </c>
      <c r="AI67" s="8" t="s">
        <v>233</v>
      </c>
    </row>
    <row r="68" spans="1:35" x14ac:dyDescent="0.35">
      <c r="A68" t="s">
        <v>83</v>
      </c>
      <c r="B68" t="s">
        <v>11</v>
      </c>
      <c r="C68" s="7" t="s">
        <v>8</v>
      </c>
      <c r="D68" s="9">
        <v>1241774</v>
      </c>
      <c r="E68" s="3">
        <v>36.42</v>
      </c>
      <c r="F68" s="3">
        <v>34.71</v>
      </c>
      <c r="G68" s="11">
        <v>0</v>
      </c>
      <c r="H68" s="11">
        <v>0</v>
      </c>
      <c r="I68" s="3">
        <v>57.05</v>
      </c>
      <c r="J68" s="3">
        <v>230.56</v>
      </c>
      <c r="K68" s="3">
        <v>411.72</v>
      </c>
      <c r="L68" s="3">
        <v>369</v>
      </c>
      <c r="M68" s="3">
        <v>465</v>
      </c>
      <c r="N68" s="3">
        <v>21744</v>
      </c>
      <c r="O68" s="3">
        <v>88415</v>
      </c>
      <c r="P68">
        <v>477</v>
      </c>
      <c r="Q68">
        <v>17725</v>
      </c>
      <c r="R68">
        <v>64811</v>
      </c>
      <c r="S68" s="6">
        <v>0.65790000000000004</v>
      </c>
      <c r="T68" s="6">
        <v>0.63319999999999999</v>
      </c>
      <c r="U68" s="6">
        <v>0.73529999999999995</v>
      </c>
      <c r="W68">
        <f>AVERAGE(E67:E87)</f>
        <v>35.884761904761909</v>
      </c>
      <c r="X68">
        <f>AVERAGE(F67:F87)</f>
        <v>34.180000000000007</v>
      </c>
      <c r="Y68">
        <f>AVERAGE(J67:J87)</f>
        <v>218.78571428571428</v>
      </c>
      <c r="Z68">
        <f>AVERAGE(L67:L87)</f>
        <v>321.85714285714283</v>
      </c>
      <c r="AA68">
        <f>AVERAGE(M67:M87)</f>
        <v>448.1904761904762</v>
      </c>
      <c r="AB68">
        <f t="shared" ref="AB68:AF68" si="3">AVERAGE(N67:N87)</f>
        <v>24054.523809523809</v>
      </c>
      <c r="AC68">
        <f t="shared" si="3"/>
        <v>89378.476190476184</v>
      </c>
      <c r="AD68">
        <f t="shared" si="3"/>
        <v>390.14285714285717</v>
      </c>
      <c r="AE68">
        <f t="shared" si="3"/>
        <v>23515</v>
      </c>
      <c r="AF68">
        <f t="shared" si="3"/>
        <v>87767.761904761908</v>
      </c>
      <c r="AG68" s="11">
        <f>AVERAGE(S67:S87)</f>
        <v>0.69237619047619037</v>
      </c>
      <c r="AH68" s="11">
        <f>AVERAGE(T67:T87)</f>
        <v>0.66176190476190477</v>
      </c>
      <c r="AI68" s="11">
        <f>AVERAGE(U67:U87)</f>
        <v>0.77726666666666655</v>
      </c>
    </row>
    <row r="69" spans="1:35" x14ac:dyDescent="0.35">
      <c r="A69" t="s">
        <v>84</v>
      </c>
      <c r="B69" t="s">
        <v>11</v>
      </c>
      <c r="C69" s="7" t="s">
        <v>8</v>
      </c>
      <c r="D69" s="9">
        <v>1244508</v>
      </c>
      <c r="E69" s="3">
        <v>36.08</v>
      </c>
      <c r="F69" s="3">
        <v>35.08</v>
      </c>
      <c r="G69" s="11">
        <v>0</v>
      </c>
      <c r="H69" s="11">
        <v>0</v>
      </c>
      <c r="I69" s="3">
        <v>58.34</v>
      </c>
      <c r="J69" s="3">
        <v>231.65</v>
      </c>
      <c r="K69" s="3">
        <v>429.7</v>
      </c>
      <c r="L69" s="3">
        <v>413</v>
      </c>
      <c r="M69" s="3">
        <v>451</v>
      </c>
      <c r="N69" s="3">
        <v>24576</v>
      </c>
      <c r="O69" s="3">
        <v>88412</v>
      </c>
      <c r="P69">
        <v>378</v>
      </c>
      <c r="Q69">
        <v>23235</v>
      </c>
      <c r="R69">
        <v>88066</v>
      </c>
      <c r="S69" s="6">
        <v>0.82750000000000001</v>
      </c>
      <c r="T69" s="6">
        <v>0.8014</v>
      </c>
      <c r="U69" s="6">
        <v>0.9153</v>
      </c>
    </row>
    <row r="70" spans="1:35" x14ac:dyDescent="0.35">
      <c r="A70" t="s">
        <v>85</v>
      </c>
      <c r="B70" t="s">
        <v>11</v>
      </c>
      <c r="C70" s="7" t="s">
        <v>8</v>
      </c>
      <c r="D70" s="9">
        <v>1259812</v>
      </c>
      <c r="E70" s="3">
        <v>36.44</v>
      </c>
      <c r="F70" s="3">
        <v>34.450000000000003</v>
      </c>
      <c r="G70" s="11">
        <v>0</v>
      </c>
      <c r="H70" s="11">
        <v>0</v>
      </c>
      <c r="I70" s="3">
        <v>56.52</v>
      </c>
      <c r="J70" s="3">
        <v>226.77</v>
      </c>
      <c r="K70" s="3">
        <v>367.77</v>
      </c>
      <c r="L70" s="3">
        <v>332</v>
      </c>
      <c r="M70" s="3">
        <v>439</v>
      </c>
      <c r="N70" s="3">
        <v>23486</v>
      </c>
      <c r="O70" s="3">
        <v>88623</v>
      </c>
      <c r="P70">
        <v>421</v>
      </c>
      <c r="Q70">
        <v>21551</v>
      </c>
      <c r="R70">
        <v>88080</v>
      </c>
      <c r="S70" s="6">
        <v>0.6915</v>
      </c>
      <c r="T70" s="6">
        <v>0.66379999999999995</v>
      </c>
      <c r="U70" s="6">
        <v>0.7752</v>
      </c>
    </row>
    <row r="71" spans="1:35" x14ac:dyDescent="0.35">
      <c r="A71" t="s">
        <v>86</v>
      </c>
      <c r="B71" t="s">
        <v>11</v>
      </c>
      <c r="C71" s="7" t="s">
        <v>8</v>
      </c>
      <c r="D71" s="9">
        <v>1233442</v>
      </c>
      <c r="E71" s="3">
        <v>36.869999999999997</v>
      </c>
      <c r="F71" s="3">
        <v>34.869999999999997</v>
      </c>
      <c r="G71" s="11">
        <v>0</v>
      </c>
      <c r="H71" s="11">
        <v>0</v>
      </c>
      <c r="I71" s="3">
        <v>56.06</v>
      </c>
      <c r="J71" s="3">
        <v>232.08</v>
      </c>
      <c r="K71" s="3">
        <v>402.13</v>
      </c>
      <c r="L71" s="3">
        <v>366</v>
      </c>
      <c r="M71" s="3">
        <v>447</v>
      </c>
      <c r="N71" s="3">
        <v>24572</v>
      </c>
      <c r="O71" s="3">
        <v>88422</v>
      </c>
      <c r="P71">
        <v>363</v>
      </c>
      <c r="Q71">
        <v>25647</v>
      </c>
      <c r="R71">
        <v>88079</v>
      </c>
      <c r="S71" s="6">
        <v>0.70389999999999997</v>
      </c>
      <c r="T71" s="6">
        <v>0.67810000000000004</v>
      </c>
      <c r="U71" s="6">
        <v>0.78180000000000005</v>
      </c>
    </row>
    <row r="72" spans="1:35" x14ac:dyDescent="0.35">
      <c r="A72" t="s">
        <v>87</v>
      </c>
      <c r="B72" t="s">
        <v>11</v>
      </c>
      <c r="C72" s="7" t="s">
        <v>8</v>
      </c>
      <c r="D72" s="9">
        <v>1403190</v>
      </c>
      <c r="E72" s="3">
        <v>34.25</v>
      </c>
      <c r="F72" s="3">
        <v>34.1</v>
      </c>
      <c r="G72" s="11">
        <v>0</v>
      </c>
      <c r="H72" s="11">
        <v>0</v>
      </c>
      <c r="I72" s="3">
        <v>58</v>
      </c>
      <c r="J72" s="3">
        <v>203.88</v>
      </c>
      <c r="K72" s="3">
        <v>250.94</v>
      </c>
      <c r="L72" s="3">
        <v>229</v>
      </c>
      <c r="M72" s="3">
        <v>495</v>
      </c>
      <c r="N72" s="3">
        <v>19297</v>
      </c>
      <c r="O72" s="3">
        <v>65399</v>
      </c>
      <c r="P72">
        <v>468</v>
      </c>
      <c r="Q72">
        <v>18214</v>
      </c>
      <c r="R72">
        <v>64811</v>
      </c>
      <c r="S72" s="6">
        <v>0.79069999999999996</v>
      </c>
      <c r="T72" s="6">
        <v>0.7621</v>
      </c>
      <c r="U72" s="6">
        <v>0.88949999999999996</v>
      </c>
    </row>
    <row r="73" spans="1:35" x14ac:dyDescent="0.35">
      <c r="A73" t="s">
        <v>88</v>
      </c>
      <c r="B73" t="s">
        <v>11</v>
      </c>
      <c r="C73" s="7" t="s">
        <v>8</v>
      </c>
      <c r="D73" s="9">
        <v>1209300</v>
      </c>
      <c r="E73" s="3">
        <v>36.1</v>
      </c>
      <c r="F73" s="3">
        <v>33.47</v>
      </c>
      <c r="G73" s="11">
        <v>0</v>
      </c>
      <c r="H73" s="11">
        <v>0</v>
      </c>
      <c r="I73" s="3">
        <v>56.65</v>
      </c>
      <c r="J73" s="3">
        <v>238.1</v>
      </c>
      <c r="K73" s="3">
        <v>518.74</v>
      </c>
      <c r="L73" s="3">
        <v>495</v>
      </c>
      <c r="M73" s="3">
        <v>408</v>
      </c>
      <c r="N73" s="3">
        <v>25740</v>
      </c>
      <c r="O73" s="3">
        <v>88346</v>
      </c>
      <c r="P73">
        <v>378</v>
      </c>
      <c r="Q73">
        <v>23235</v>
      </c>
      <c r="R73">
        <v>88066</v>
      </c>
      <c r="S73" s="6">
        <v>0.75249999999999995</v>
      </c>
      <c r="T73" s="6">
        <v>0.70499999999999996</v>
      </c>
      <c r="U73" s="6">
        <v>0.8448</v>
      </c>
    </row>
    <row r="74" spans="1:35" x14ac:dyDescent="0.35">
      <c r="A74" t="s">
        <v>89</v>
      </c>
      <c r="B74" t="s">
        <v>11</v>
      </c>
      <c r="C74" s="7" t="s">
        <v>8</v>
      </c>
      <c r="D74" s="9">
        <v>1209112</v>
      </c>
      <c r="E74" s="3">
        <v>36.06</v>
      </c>
      <c r="F74" s="3">
        <v>34.979999999999997</v>
      </c>
      <c r="G74" s="11">
        <v>0</v>
      </c>
      <c r="H74" s="11">
        <v>0</v>
      </c>
      <c r="I74" s="3">
        <v>58.07</v>
      </c>
      <c r="J74" s="3">
        <v>237.62</v>
      </c>
      <c r="K74" s="3">
        <v>479.21</v>
      </c>
      <c r="L74" s="3">
        <v>449</v>
      </c>
      <c r="M74" s="3">
        <v>409</v>
      </c>
      <c r="N74" s="3">
        <v>25138</v>
      </c>
      <c r="O74" s="3">
        <v>88319</v>
      </c>
      <c r="P74">
        <v>357</v>
      </c>
      <c r="Q74">
        <v>25647</v>
      </c>
      <c r="R74">
        <v>88066</v>
      </c>
      <c r="S74" s="6">
        <v>0.76119999999999999</v>
      </c>
      <c r="T74" s="6">
        <v>0.73060000000000003</v>
      </c>
      <c r="U74" s="6">
        <v>0.84499999999999997</v>
      </c>
    </row>
    <row r="75" spans="1:35" x14ac:dyDescent="0.35">
      <c r="A75" t="s">
        <v>90</v>
      </c>
      <c r="B75" t="s">
        <v>11</v>
      </c>
      <c r="C75" s="7" t="s">
        <v>8</v>
      </c>
      <c r="D75" s="9">
        <v>1206882</v>
      </c>
      <c r="E75" s="3">
        <v>36.75</v>
      </c>
      <c r="F75" s="3">
        <v>35.6</v>
      </c>
      <c r="G75" s="11">
        <v>0</v>
      </c>
      <c r="H75" s="11">
        <v>0</v>
      </c>
      <c r="I75" s="3">
        <v>57.44</v>
      </c>
      <c r="J75" s="3">
        <v>236.6</v>
      </c>
      <c r="K75" s="3">
        <v>471.74</v>
      </c>
      <c r="L75" s="3">
        <v>440</v>
      </c>
      <c r="M75" s="3">
        <v>418</v>
      </c>
      <c r="N75" s="3">
        <v>24480</v>
      </c>
      <c r="O75" s="3">
        <v>88353</v>
      </c>
      <c r="P75">
        <v>381</v>
      </c>
      <c r="Q75">
        <v>22592</v>
      </c>
      <c r="R75">
        <v>88066</v>
      </c>
      <c r="S75" s="6">
        <v>0.69020000000000004</v>
      </c>
      <c r="T75" s="6">
        <v>0.66710000000000003</v>
      </c>
      <c r="U75" s="6">
        <v>0.76129999999999998</v>
      </c>
    </row>
    <row r="76" spans="1:35" x14ac:dyDescent="0.35">
      <c r="A76" t="s">
        <v>91</v>
      </c>
      <c r="B76" t="s">
        <v>11</v>
      </c>
      <c r="C76" s="7" t="s">
        <v>8</v>
      </c>
      <c r="D76" s="9">
        <v>1359590</v>
      </c>
      <c r="E76" s="3">
        <v>35.799999999999997</v>
      </c>
      <c r="F76" s="3">
        <v>31.63</v>
      </c>
      <c r="G76" s="11">
        <v>0</v>
      </c>
      <c r="H76" s="11">
        <v>0</v>
      </c>
      <c r="I76" s="3">
        <v>52.58</v>
      </c>
      <c r="J76" s="3">
        <v>211.2</v>
      </c>
      <c r="K76" s="3">
        <v>309.54000000000002</v>
      </c>
      <c r="L76" s="3">
        <v>271</v>
      </c>
      <c r="M76" s="3">
        <v>461</v>
      </c>
      <c r="N76" s="3">
        <v>24657</v>
      </c>
      <c r="O76" s="3">
        <v>88683</v>
      </c>
      <c r="P76">
        <v>390</v>
      </c>
      <c r="Q76">
        <v>24837</v>
      </c>
      <c r="R76">
        <v>88080</v>
      </c>
      <c r="S76" s="6">
        <v>0.65820000000000001</v>
      </c>
      <c r="T76" s="6">
        <v>0.60640000000000005</v>
      </c>
      <c r="U76" s="6">
        <v>0.75800000000000001</v>
      </c>
    </row>
    <row r="77" spans="1:35" x14ac:dyDescent="0.35">
      <c r="A77" t="s">
        <v>92</v>
      </c>
      <c r="B77" t="s">
        <v>11</v>
      </c>
      <c r="C77" s="7" t="s">
        <v>8</v>
      </c>
      <c r="D77" s="9">
        <v>1376296</v>
      </c>
      <c r="E77" s="3">
        <v>35.51</v>
      </c>
      <c r="F77" s="3">
        <v>35.1</v>
      </c>
      <c r="G77" s="11">
        <v>0</v>
      </c>
      <c r="H77" s="11">
        <v>0</v>
      </c>
      <c r="I77" s="3">
        <v>55.19</v>
      </c>
      <c r="J77" s="3">
        <v>207.23</v>
      </c>
      <c r="K77" s="3">
        <v>308.52999999999997</v>
      </c>
      <c r="L77" s="3">
        <v>265</v>
      </c>
      <c r="M77" s="3">
        <v>442</v>
      </c>
      <c r="N77" s="3">
        <v>24590</v>
      </c>
      <c r="O77" s="3">
        <v>88616</v>
      </c>
      <c r="P77">
        <v>372</v>
      </c>
      <c r="Q77">
        <v>25129</v>
      </c>
      <c r="R77">
        <v>88080</v>
      </c>
      <c r="S77" s="6">
        <v>0.67820000000000003</v>
      </c>
      <c r="T77" s="6">
        <v>0.65559999999999996</v>
      </c>
      <c r="U77" s="6">
        <v>0.75880000000000003</v>
      </c>
    </row>
    <row r="78" spans="1:35" x14ac:dyDescent="0.35">
      <c r="A78" t="s">
        <v>93</v>
      </c>
      <c r="B78" t="s">
        <v>11</v>
      </c>
      <c r="C78" s="7" t="s">
        <v>8</v>
      </c>
      <c r="D78" s="9">
        <v>1392292</v>
      </c>
      <c r="E78" s="3">
        <v>35.729999999999997</v>
      </c>
      <c r="F78" s="3">
        <v>35.11</v>
      </c>
      <c r="G78" s="11">
        <v>0</v>
      </c>
      <c r="H78" s="11">
        <v>0</v>
      </c>
      <c r="I78" s="3">
        <v>54.63</v>
      </c>
      <c r="J78" s="3">
        <v>204.38</v>
      </c>
      <c r="K78" s="3">
        <v>301.77999999999997</v>
      </c>
      <c r="L78" s="3">
        <v>256</v>
      </c>
      <c r="M78" s="3">
        <v>466</v>
      </c>
      <c r="N78" s="3">
        <v>23581</v>
      </c>
      <c r="O78" s="3">
        <v>88683</v>
      </c>
      <c r="P78">
        <v>385</v>
      </c>
      <c r="Q78">
        <v>23480</v>
      </c>
      <c r="R78">
        <v>88080</v>
      </c>
      <c r="S78" s="6">
        <v>0.67949999999999999</v>
      </c>
      <c r="T78" s="6">
        <v>0.65739999999999998</v>
      </c>
      <c r="U78" s="6">
        <v>0.76019999999999999</v>
      </c>
    </row>
    <row r="79" spans="1:35" x14ac:dyDescent="0.35">
      <c r="A79" t="s">
        <v>94</v>
      </c>
      <c r="B79" t="s">
        <v>11</v>
      </c>
      <c r="C79" s="7" t="s">
        <v>8</v>
      </c>
      <c r="D79" s="9">
        <v>1410402</v>
      </c>
      <c r="E79" s="3">
        <v>35.200000000000003</v>
      </c>
      <c r="F79" s="3">
        <v>34.53</v>
      </c>
      <c r="G79" s="11">
        <v>0</v>
      </c>
      <c r="H79" s="11">
        <v>0</v>
      </c>
      <c r="I79" s="3">
        <v>55.12</v>
      </c>
      <c r="J79" s="3">
        <v>202.25</v>
      </c>
      <c r="K79" s="3">
        <v>289.45999999999998</v>
      </c>
      <c r="L79" s="3">
        <v>245</v>
      </c>
      <c r="M79" s="3">
        <v>439</v>
      </c>
      <c r="N79" s="3">
        <v>25230</v>
      </c>
      <c r="O79" s="3">
        <v>88683</v>
      </c>
      <c r="P79">
        <v>379</v>
      </c>
      <c r="Q79">
        <v>25104</v>
      </c>
      <c r="R79">
        <v>88080</v>
      </c>
      <c r="S79" s="6">
        <v>0.68159999999999998</v>
      </c>
      <c r="T79" s="6">
        <v>0.65680000000000005</v>
      </c>
      <c r="U79" s="6">
        <v>0.76549999999999996</v>
      </c>
    </row>
    <row r="80" spans="1:35" x14ac:dyDescent="0.35">
      <c r="A80" t="s">
        <v>95</v>
      </c>
      <c r="B80" t="s">
        <v>11</v>
      </c>
      <c r="C80" s="7" t="s">
        <v>8</v>
      </c>
      <c r="D80" s="9">
        <v>1379670</v>
      </c>
      <c r="E80" s="3">
        <v>35.369999999999997</v>
      </c>
      <c r="F80" s="3">
        <v>35.090000000000003</v>
      </c>
      <c r="G80" s="11">
        <v>0</v>
      </c>
      <c r="H80" s="11">
        <v>0</v>
      </c>
      <c r="I80" s="3">
        <v>53.67</v>
      </c>
      <c r="J80" s="3">
        <v>205.82</v>
      </c>
      <c r="K80" s="3">
        <v>302.89</v>
      </c>
      <c r="L80" s="3">
        <v>259</v>
      </c>
      <c r="M80" s="3">
        <v>449</v>
      </c>
      <c r="N80" s="3">
        <v>23469</v>
      </c>
      <c r="O80" s="3">
        <v>88507</v>
      </c>
      <c r="P80">
        <v>391</v>
      </c>
      <c r="Q80">
        <v>23158</v>
      </c>
      <c r="R80">
        <v>88082</v>
      </c>
      <c r="S80" s="6">
        <v>0.63890000000000002</v>
      </c>
      <c r="T80" s="6">
        <v>0.61770000000000003</v>
      </c>
      <c r="U80" s="6">
        <v>0.71619999999999995</v>
      </c>
    </row>
    <row r="81" spans="1:35" x14ac:dyDescent="0.35">
      <c r="A81" t="s">
        <v>96</v>
      </c>
      <c r="B81" t="s">
        <v>11</v>
      </c>
      <c r="C81" s="7" t="s">
        <v>8</v>
      </c>
      <c r="D81" s="9">
        <v>1386636</v>
      </c>
      <c r="E81" s="3">
        <v>35.64</v>
      </c>
      <c r="F81" s="3">
        <v>34.26</v>
      </c>
      <c r="G81" s="11">
        <v>0</v>
      </c>
      <c r="H81" s="11">
        <v>0</v>
      </c>
      <c r="I81" s="3">
        <v>54.65</v>
      </c>
      <c r="J81" s="3">
        <v>206.29</v>
      </c>
      <c r="K81" s="3">
        <v>305.41000000000003</v>
      </c>
      <c r="L81" s="3">
        <v>260</v>
      </c>
      <c r="M81" s="3">
        <v>446</v>
      </c>
      <c r="N81" s="3">
        <v>24657</v>
      </c>
      <c r="O81" s="3">
        <v>88507</v>
      </c>
      <c r="P81">
        <v>378</v>
      </c>
      <c r="Q81">
        <v>24857</v>
      </c>
      <c r="R81">
        <v>88079</v>
      </c>
      <c r="S81" s="6">
        <v>0.68459999999999999</v>
      </c>
      <c r="T81" s="6">
        <v>0.65739999999999998</v>
      </c>
      <c r="U81" s="6">
        <v>0.76990000000000003</v>
      </c>
    </row>
    <row r="82" spans="1:35" x14ac:dyDescent="0.35">
      <c r="A82" t="s">
        <v>97</v>
      </c>
      <c r="B82" t="s">
        <v>11</v>
      </c>
      <c r="C82" s="7" t="s">
        <v>8</v>
      </c>
      <c r="D82" s="9">
        <v>1355290</v>
      </c>
      <c r="E82" s="3">
        <v>36.29</v>
      </c>
      <c r="F82" s="3">
        <v>34.21</v>
      </c>
      <c r="G82" s="11">
        <v>0</v>
      </c>
      <c r="H82" s="11">
        <v>0</v>
      </c>
      <c r="I82" s="3">
        <v>51.35</v>
      </c>
      <c r="J82" s="3">
        <v>209.78</v>
      </c>
      <c r="K82" s="3">
        <v>330.43</v>
      </c>
      <c r="L82" s="3">
        <v>279</v>
      </c>
      <c r="M82" s="3">
        <v>454</v>
      </c>
      <c r="N82" s="3">
        <v>25234</v>
      </c>
      <c r="O82" s="3">
        <v>109152</v>
      </c>
      <c r="P82">
        <v>375</v>
      </c>
      <c r="Q82">
        <v>25104</v>
      </c>
      <c r="R82">
        <v>108099</v>
      </c>
      <c r="S82" s="6">
        <v>0.63370000000000004</v>
      </c>
      <c r="T82" s="6">
        <v>0.60719999999999996</v>
      </c>
      <c r="U82" s="6">
        <v>0.71040000000000003</v>
      </c>
    </row>
    <row r="83" spans="1:35" x14ac:dyDescent="0.35">
      <c r="A83" t="s">
        <v>98</v>
      </c>
      <c r="B83" t="s">
        <v>11</v>
      </c>
      <c r="C83" s="7" t="s">
        <v>8</v>
      </c>
      <c r="D83" s="9">
        <v>1326554</v>
      </c>
      <c r="E83" s="3">
        <v>36.299999999999997</v>
      </c>
      <c r="F83" s="3">
        <v>32.270000000000003</v>
      </c>
      <c r="G83" s="11">
        <v>0</v>
      </c>
      <c r="H83" s="11">
        <v>0</v>
      </c>
      <c r="I83" s="3">
        <v>51.76</v>
      </c>
      <c r="J83" s="3">
        <v>216.32</v>
      </c>
      <c r="K83" s="3">
        <v>334.34</v>
      </c>
      <c r="L83" s="3">
        <v>291</v>
      </c>
      <c r="M83" s="3">
        <v>448</v>
      </c>
      <c r="N83" s="3">
        <v>25163</v>
      </c>
      <c r="O83" s="3">
        <v>109148</v>
      </c>
      <c r="P83">
        <v>368</v>
      </c>
      <c r="Q83">
        <v>25429</v>
      </c>
      <c r="R83">
        <v>108099</v>
      </c>
      <c r="S83" s="6">
        <v>0.67530000000000001</v>
      </c>
      <c r="T83" s="6">
        <v>0.62660000000000005</v>
      </c>
      <c r="U83" s="6">
        <v>0.77090000000000003</v>
      </c>
    </row>
    <row r="84" spans="1:35" x14ac:dyDescent="0.35">
      <c r="A84" t="s">
        <v>99</v>
      </c>
      <c r="B84" t="s">
        <v>11</v>
      </c>
      <c r="C84" s="7" t="s">
        <v>8</v>
      </c>
      <c r="D84" s="9">
        <v>1271028</v>
      </c>
      <c r="E84" s="3">
        <v>36.28</v>
      </c>
      <c r="F84" s="3">
        <v>35.6</v>
      </c>
      <c r="G84" s="11">
        <v>0</v>
      </c>
      <c r="H84" s="11">
        <v>0</v>
      </c>
      <c r="I84" s="3">
        <v>54.4</v>
      </c>
      <c r="J84" s="3">
        <v>223.4</v>
      </c>
      <c r="K84" s="3">
        <v>381.48</v>
      </c>
      <c r="L84" s="3">
        <v>334</v>
      </c>
      <c r="M84" s="3">
        <v>436</v>
      </c>
      <c r="N84" s="3">
        <v>25558</v>
      </c>
      <c r="O84" s="3">
        <v>88440</v>
      </c>
      <c r="P84">
        <v>367</v>
      </c>
      <c r="Q84">
        <v>25607</v>
      </c>
      <c r="R84">
        <v>88079</v>
      </c>
      <c r="S84" s="6">
        <v>0.65090000000000003</v>
      </c>
      <c r="T84" s="6">
        <v>0.62949999999999995</v>
      </c>
      <c r="U84" s="6">
        <v>0.72650000000000003</v>
      </c>
    </row>
    <row r="85" spans="1:35" x14ac:dyDescent="0.35">
      <c r="A85" t="s">
        <v>100</v>
      </c>
      <c r="B85" t="s">
        <v>11</v>
      </c>
      <c r="C85" s="7" t="s">
        <v>8</v>
      </c>
      <c r="D85" s="9">
        <v>1404252</v>
      </c>
      <c r="E85" s="3">
        <v>35.090000000000003</v>
      </c>
      <c r="F85" s="3">
        <v>30.45</v>
      </c>
      <c r="G85" s="11">
        <v>0</v>
      </c>
      <c r="H85" s="11">
        <v>0</v>
      </c>
      <c r="I85" s="3">
        <v>52.22</v>
      </c>
      <c r="J85" s="3">
        <v>204.75</v>
      </c>
      <c r="K85" s="3">
        <v>274.73</v>
      </c>
      <c r="L85" s="3">
        <v>240</v>
      </c>
      <c r="M85" s="3">
        <v>465</v>
      </c>
      <c r="N85" s="3">
        <v>23169</v>
      </c>
      <c r="O85" s="3">
        <v>88683</v>
      </c>
      <c r="P85">
        <v>394</v>
      </c>
      <c r="Q85">
        <v>23235</v>
      </c>
      <c r="R85">
        <v>88080</v>
      </c>
      <c r="S85" s="6">
        <v>0.70669999999999999</v>
      </c>
      <c r="T85" s="6">
        <v>0.64770000000000005</v>
      </c>
      <c r="U85" s="6">
        <v>0.81859999999999999</v>
      </c>
    </row>
    <row r="86" spans="1:35" x14ac:dyDescent="0.35">
      <c r="A86" t="s">
        <v>101</v>
      </c>
      <c r="B86" t="s">
        <v>11</v>
      </c>
      <c r="C86" s="7" t="s">
        <v>8</v>
      </c>
      <c r="D86" s="9">
        <v>1366114</v>
      </c>
      <c r="E86" s="3">
        <v>35.33</v>
      </c>
      <c r="F86" s="3">
        <v>33.229999999999997</v>
      </c>
      <c r="G86" s="11">
        <v>0</v>
      </c>
      <c r="H86" s="11">
        <v>0</v>
      </c>
      <c r="I86" s="3">
        <v>53.74</v>
      </c>
      <c r="J86" s="3">
        <v>205.04</v>
      </c>
      <c r="K86" s="3">
        <v>274.49</v>
      </c>
      <c r="L86" s="3">
        <v>242</v>
      </c>
      <c r="M86" s="3">
        <v>458</v>
      </c>
      <c r="N86" s="3">
        <v>24536</v>
      </c>
      <c r="O86" s="3">
        <v>88683</v>
      </c>
      <c r="P86">
        <v>381</v>
      </c>
      <c r="Q86">
        <v>24837</v>
      </c>
      <c r="R86">
        <v>88081</v>
      </c>
      <c r="S86" s="6">
        <v>0.77310000000000001</v>
      </c>
      <c r="T86" s="6">
        <v>0.73880000000000001</v>
      </c>
      <c r="U86" s="6">
        <v>0.87190000000000001</v>
      </c>
    </row>
    <row r="87" spans="1:35" ht="15" thickBot="1" x14ac:dyDescent="0.4">
      <c r="A87" t="s">
        <v>102</v>
      </c>
      <c r="B87" t="s">
        <v>11</v>
      </c>
      <c r="C87" s="7" t="s">
        <v>8</v>
      </c>
      <c r="D87" s="9">
        <v>1254790</v>
      </c>
      <c r="E87" s="3">
        <v>35.83</v>
      </c>
      <c r="F87" s="3">
        <v>33.82</v>
      </c>
      <c r="G87" s="11">
        <v>0</v>
      </c>
      <c r="H87" s="11">
        <v>0</v>
      </c>
      <c r="I87" s="3">
        <v>53.34</v>
      </c>
      <c r="J87" s="3">
        <v>226.66</v>
      </c>
      <c r="K87" s="3">
        <v>375.24</v>
      </c>
      <c r="L87" s="3">
        <v>331</v>
      </c>
      <c r="M87" s="3">
        <v>454</v>
      </c>
      <c r="N87" s="3">
        <v>23859</v>
      </c>
      <c r="O87" s="3">
        <v>88434</v>
      </c>
      <c r="P87">
        <v>370</v>
      </c>
      <c r="Q87">
        <v>24837</v>
      </c>
      <c r="R87">
        <v>88079</v>
      </c>
      <c r="S87" s="6">
        <v>0.59150000000000003</v>
      </c>
      <c r="T87" s="6">
        <v>0.56310000000000004</v>
      </c>
      <c r="U87" s="6">
        <v>0.66559999999999997</v>
      </c>
      <c r="W87" t="s">
        <v>12</v>
      </c>
    </row>
    <row r="88" spans="1:35" x14ac:dyDescent="0.35">
      <c r="A88" t="s">
        <v>103</v>
      </c>
      <c r="B88" t="s">
        <v>12</v>
      </c>
      <c r="C88" s="7" t="s">
        <v>8</v>
      </c>
      <c r="D88" s="9">
        <v>1194992</v>
      </c>
      <c r="E88" s="3">
        <v>36.630000000000003</v>
      </c>
      <c r="F88" s="3">
        <v>35.93</v>
      </c>
      <c r="G88" s="10">
        <v>5.020954115173993E-4</v>
      </c>
      <c r="H88" s="10">
        <v>0</v>
      </c>
      <c r="I88" s="3">
        <v>55</v>
      </c>
      <c r="J88" s="3">
        <v>232.57</v>
      </c>
      <c r="K88" s="3">
        <v>432.44</v>
      </c>
      <c r="L88" s="3">
        <v>391</v>
      </c>
      <c r="M88" s="3">
        <v>460</v>
      </c>
      <c r="N88" s="3">
        <v>22409</v>
      </c>
      <c r="O88" s="3">
        <v>88440</v>
      </c>
      <c r="P88">
        <v>418</v>
      </c>
      <c r="Q88">
        <v>20390</v>
      </c>
      <c r="R88">
        <v>88080</v>
      </c>
      <c r="S88" s="6">
        <v>0.62409999999999999</v>
      </c>
      <c r="T88" s="6">
        <v>0.57830000000000004</v>
      </c>
      <c r="U88" s="6">
        <v>0.67459999999999998</v>
      </c>
      <c r="W88" s="5" t="s">
        <v>1</v>
      </c>
      <c r="X88" s="5" t="s">
        <v>2</v>
      </c>
      <c r="Y88" s="5" t="s">
        <v>4</v>
      </c>
      <c r="Z88" s="5" t="s">
        <v>6</v>
      </c>
      <c r="AA88" s="8" t="s">
        <v>191</v>
      </c>
      <c r="AB88" s="8" t="s">
        <v>192</v>
      </c>
      <c r="AC88" s="8" t="s">
        <v>193</v>
      </c>
      <c r="AD88" s="8" t="s">
        <v>194</v>
      </c>
      <c r="AE88" s="8" t="s">
        <v>195</v>
      </c>
      <c r="AF88" s="8" t="s">
        <v>196</v>
      </c>
      <c r="AG88" s="8" t="s">
        <v>234</v>
      </c>
      <c r="AH88" s="8" t="s">
        <v>235</v>
      </c>
      <c r="AI88" s="8" t="s">
        <v>233</v>
      </c>
    </row>
    <row r="89" spans="1:35" x14ac:dyDescent="0.35">
      <c r="A89" t="s">
        <v>104</v>
      </c>
      <c r="B89" t="s">
        <v>12</v>
      </c>
      <c r="C89" s="7" t="s">
        <v>8</v>
      </c>
      <c r="D89" s="9">
        <v>1256422</v>
      </c>
      <c r="E89" s="3">
        <v>36.81</v>
      </c>
      <c r="F89" s="3">
        <v>35.630000000000003</v>
      </c>
      <c r="G89" s="10">
        <v>3.1836437120648955E-4</v>
      </c>
      <c r="H89" s="10">
        <v>0</v>
      </c>
      <c r="I89" s="3">
        <v>57.04</v>
      </c>
      <c r="J89" s="3">
        <v>227.91</v>
      </c>
      <c r="K89" s="3">
        <v>409.74</v>
      </c>
      <c r="L89" s="3">
        <v>368</v>
      </c>
      <c r="M89" s="3">
        <v>463</v>
      </c>
      <c r="N89" s="3">
        <v>20819</v>
      </c>
      <c r="O89" s="3">
        <v>88415</v>
      </c>
      <c r="P89">
        <v>463</v>
      </c>
      <c r="Q89">
        <v>18214</v>
      </c>
      <c r="R89">
        <v>76197</v>
      </c>
      <c r="S89" s="6">
        <v>0.67390000000000005</v>
      </c>
      <c r="T89" s="6">
        <v>0.60370000000000001</v>
      </c>
      <c r="U89" s="6">
        <v>0.73660000000000003</v>
      </c>
      <c r="W89">
        <f>AVERAGE(E88:E108)</f>
        <v>36.460476190476193</v>
      </c>
      <c r="X89">
        <f>AVERAGE(F88:F108)</f>
        <v>35.335714285714289</v>
      </c>
      <c r="Y89">
        <f>AVERAGE(J88:J108)</f>
        <v>210.85428571428574</v>
      </c>
      <c r="Z89">
        <f>AVERAGE(L88:L108)</f>
        <v>312.04761904761904</v>
      </c>
      <c r="AA89">
        <f>AVERAGE(M88:M108)</f>
        <v>445.14285714285717</v>
      </c>
      <c r="AB89">
        <f t="shared" ref="AB89:AF89" si="4">AVERAGE(N88:N108)</f>
        <v>24117.238095238095</v>
      </c>
      <c r="AC89">
        <f t="shared" si="4"/>
        <v>90046.666666666672</v>
      </c>
      <c r="AD89">
        <f t="shared" si="4"/>
        <v>388.8095238095238</v>
      </c>
      <c r="AE89">
        <f t="shared" si="4"/>
        <v>23615.761904761905</v>
      </c>
      <c r="AF89">
        <f t="shared" si="4"/>
        <v>87860.523809523816</v>
      </c>
      <c r="AG89" s="11">
        <f>AVERAGE(S88:S108)</f>
        <v>0.71567619047619047</v>
      </c>
      <c r="AH89" s="11">
        <f>AVERAGE(T88:T108)</f>
        <v>0.59189523809523814</v>
      </c>
      <c r="AI89" s="11">
        <f>AVERAGE(U88:U108)</f>
        <v>0.78210000000000013</v>
      </c>
    </row>
    <row r="90" spans="1:35" x14ac:dyDescent="0.35">
      <c r="A90" t="s">
        <v>105</v>
      </c>
      <c r="B90" t="s">
        <v>12</v>
      </c>
      <c r="C90" s="7" t="s">
        <v>8</v>
      </c>
      <c r="D90" s="9">
        <v>1262648</v>
      </c>
      <c r="E90" s="3">
        <v>36.549999999999997</v>
      </c>
      <c r="F90" s="3">
        <v>35.94</v>
      </c>
      <c r="G90" s="10">
        <v>0</v>
      </c>
      <c r="H90" s="10">
        <v>0</v>
      </c>
      <c r="I90" s="3">
        <v>60.03</v>
      </c>
      <c r="J90" s="3">
        <v>228.48</v>
      </c>
      <c r="K90" s="3">
        <v>421.56</v>
      </c>
      <c r="L90" s="3">
        <v>408</v>
      </c>
      <c r="M90" s="3">
        <v>448</v>
      </c>
      <c r="N90" s="3">
        <v>23871</v>
      </c>
      <c r="O90" s="3">
        <v>88408</v>
      </c>
      <c r="P90">
        <v>375</v>
      </c>
      <c r="Q90">
        <v>22793</v>
      </c>
      <c r="R90">
        <v>88068</v>
      </c>
      <c r="S90" s="6">
        <v>0.84670000000000001</v>
      </c>
      <c r="T90" s="6">
        <v>0.7712</v>
      </c>
      <c r="U90" s="6">
        <v>0.91949999999999998</v>
      </c>
    </row>
    <row r="91" spans="1:35" x14ac:dyDescent="0.35">
      <c r="A91" t="s">
        <v>106</v>
      </c>
      <c r="B91" t="s">
        <v>12</v>
      </c>
      <c r="C91" s="7" t="s">
        <v>8</v>
      </c>
      <c r="D91" s="9">
        <v>1277504</v>
      </c>
      <c r="E91" s="3">
        <v>36.89</v>
      </c>
      <c r="F91" s="3">
        <v>35.61</v>
      </c>
      <c r="G91" s="10">
        <v>0</v>
      </c>
      <c r="H91" s="10">
        <v>0</v>
      </c>
      <c r="I91" s="3">
        <v>58.48</v>
      </c>
      <c r="J91" s="3">
        <v>223.57</v>
      </c>
      <c r="K91" s="3">
        <v>363.8</v>
      </c>
      <c r="L91" s="3">
        <v>329</v>
      </c>
      <c r="M91" s="3">
        <v>438</v>
      </c>
      <c r="N91" s="3">
        <v>23581</v>
      </c>
      <c r="O91" s="3">
        <v>88612</v>
      </c>
      <c r="P91">
        <v>427</v>
      </c>
      <c r="Q91">
        <v>21382</v>
      </c>
      <c r="R91">
        <v>82500</v>
      </c>
      <c r="S91" s="6">
        <v>0.71330000000000005</v>
      </c>
      <c r="T91" s="6">
        <v>0.61360000000000003</v>
      </c>
      <c r="U91" s="6">
        <v>0.78120000000000001</v>
      </c>
    </row>
    <row r="92" spans="1:35" x14ac:dyDescent="0.35">
      <c r="A92" t="s">
        <v>107</v>
      </c>
      <c r="B92" t="s">
        <v>12</v>
      </c>
      <c r="C92" s="7" t="s">
        <v>8</v>
      </c>
      <c r="D92" s="9">
        <v>1247702</v>
      </c>
      <c r="E92" s="3">
        <v>37.21</v>
      </c>
      <c r="F92" s="3">
        <v>35.74</v>
      </c>
      <c r="G92" s="10">
        <v>0</v>
      </c>
      <c r="H92" s="10">
        <v>0</v>
      </c>
      <c r="I92" s="3">
        <v>57.39</v>
      </c>
      <c r="J92" s="3">
        <v>229.73</v>
      </c>
      <c r="K92" s="3">
        <v>397.29</v>
      </c>
      <c r="L92" s="3">
        <v>364</v>
      </c>
      <c r="M92" s="3">
        <v>449</v>
      </c>
      <c r="N92" s="3">
        <v>23772</v>
      </c>
      <c r="O92" s="3">
        <v>88426</v>
      </c>
      <c r="P92">
        <v>361</v>
      </c>
      <c r="Q92">
        <v>25129</v>
      </c>
      <c r="R92">
        <v>88079</v>
      </c>
      <c r="S92" s="6">
        <v>0.72309999999999997</v>
      </c>
      <c r="T92" s="6">
        <v>0.65049999999999997</v>
      </c>
      <c r="U92" s="6">
        <v>0.78659999999999997</v>
      </c>
    </row>
    <row r="93" spans="1:35" x14ac:dyDescent="0.35">
      <c r="A93" t="s">
        <v>108</v>
      </c>
      <c r="B93" t="s">
        <v>12</v>
      </c>
      <c r="C93" s="7" t="s">
        <v>8</v>
      </c>
      <c r="D93" s="9">
        <v>1459386</v>
      </c>
      <c r="E93" s="3">
        <v>34.96</v>
      </c>
      <c r="F93" s="3">
        <v>34.76</v>
      </c>
      <c r="G93" s="10">
        <v>0</v>
      </c>
      <c r="H93" s="10">
        <v>3.7323915674125967</v>
      </c>
      <c r="I93" s="3">
        <v>60.49</v>
      </c>
      <c r="J93" s="3">
        <v>196.74</v>
      </c>
      <c r="K93" s="3">
        <v>253.39</v>
      </c>
      <c r="L93" s="3">
        <v>236</v>
      </c>
      <c r="M93" s="3">
        <v>507</v>
      </c>
      <c r="N93" s="3">
        <v>19741</v>
      </c>
      <c r="O93" s="3">
        <v>80185</v>
      </c>
      <c r="P93">
        <v>467</v>
      </c>
      <c r="Q93">
        <v>17923</v>
      </c>
      <c r="R93">
        <v>77912</v>
      </c>
      <c r="S93" s="6">
        <v>0.81699999999999995</v>
      </c>
      <c r="T93" s="6">
        <v>0.61899999999999999</v>
      </c>
      <c r="U93" s="6">
        <v>0.89790000000000003</v>
      </c>
    </row>
    <row r="94" spans="1:35" x14ac:dyDescent="0.35">
      <c r="A94" t="s">
        <v>109</v>
      </c>
      <c r="B94" t="s">
        <v>12</v>
      </c>
      <c r="C94" s="7" t="s">
        <v>8</v>
      </c>
      <c r="D94" s="9">
        <v>1159728</v>
      </c>
      <c r="E94" s="3">
        <v>36.79</v>
      </c>
      <c r="F94" s="3">
        <v>35.090000000000003</v>
      </c>
      <c r="G94" s="10">
        <v>0</v>
      </c>
      <c r="H94" s="10">
        <v>0</v>
      </c>
      <c r="I94" s="3">
        <v>55.63</v>
      </c>
      <c r="J94" s="3">
        <v>232.93</v>
      </c>
      <c r="K94" s="3">
        <v>516.37</v>
      </c>
      <c r="L94" s="3">
        <v>494</v>
      </c>
      <c r="M94" s="3">
        <v>409</v>
      </c>
      <c r="N94" s="3">
        <v>25357</v>
      </c>
      <c r="O94" s="3">
        <v>88357</v>
      </c>
      <c r="P94">
        <v>380</v>
      </c>
      <c r="Q94">
        <v>23235</v>
      </c>
      <c r="R94">
        <v>88067</v>
      </c>
      <c r="S94" s="6">
        <v>0.78959999999999997</v>
      </c>
      <c r="T94" s="6">
        <v>0.75129999999999997</v>
      </c>
      <c r="U94" s="6">
        <v>0.85360000000000003</v>
      </c>
    </row>
    <row r="95" spans="1:35" x14ac:dyDescent="0.35">
      <c r="A95" t="s">
        <v>110</v>
      </c>
      <c r="B95" t="s">
        <v>12</v>
      </c>
      <c r="C95" s="7" t="s">
        <v>8</v>
      </c>
      <c r="D95" s="9">
        <v>1220834</v>
      </c>
      <c r="E95" s="3">
        <v>36.6</v>
      </c>
      <c r="F95" s="3">
        <v>35.82</v>
      </c>
      <c r="G95" s="10">
        <v>0</v>
      </c>
      <c r="H95" s="10">
        <v>0</v>
      </c>
      <c r="I95" s="3">
        <v>59.78</v>
      </c>
      <c r="J95" s="3">
        <v>235.57</v>
      </c>
      <c r="K95" s="3">
        <v>479.86</v>
      </c>
      <c r="L95" s="3">
        <v>448</v>
      </c>
      <c r="M95" s="3">
        <v>409</v>
      </c>
      <c r="N95" s="3">
        <v>25138</v>
      </c>
      <c r="O95" s="3">
        <v>88319</v>
      </c>
      <c r="P95">
        <v>356</v>
      </c>
      <c r="Q95">
        <v>25129</v>
      </c>
      <c r="R95">
        <v>88068</v>
      </c>
      <c r="S95" s="6">
        <v>0.78280000000000005</v>
      </c>
      <c r="T95" s="6">
        <v>0.74329999999999996</v>
      </c>
      <c r="U95" s="6">
        <v>0.85019999999999996</v>
      </c>
    </row>
    <row r="96" spans="1:35" x14ac:dyDescent="0.35">
      <c r="A96" t="s">
        <v>111</v>
      </c>
      <c r="B96" t="s">
        <v>12</v>
      </c>
      <c r="C96" s="7" t="s">
        <v>8</v>
      </c>
      <c r="D96" s="9">
        <v>1203728</v>
      </c>
      <c r="E96" s="3">
        <v>37.07</v>
      </c>
      <c r="F96" s="3">
        <v>36.24</v>
      </c>
      <c r="G96" s="10">
        <v>0</v>
      </c>
      <c r="H96" s="10">
        <v>0</v>
      </c>
      <c r="I96" s="3">
        <v>58.3</v>
      </c>
      <c r="J96" s="3">
        <v>237.26</v>
      </c>
      <c r="K96" s="3">
        <v>474.03</v>
      </c>
      <c r="L96" s="3">
        <v>438</v>
      </c>
      <c r="M96" s="3">
        <v>415</v>
      </c>
      <c r="N96" s="3">
        <v>25352</v>
      </c>
      <c r="O96" s="3">
        <v>88352</v>
      </c>
      <c r="P96">
        <v>382</v>
      </c>
      <c r="Q96">
        <v>22139</v>
      </c>
      <c r="R96">
        <v>88068</v>
      </c>
      <c r="S96" s="6">
        <v>0.70120000000000005</v>
      </c>
      <c r="T96" s="6">
        <v>0.66149999999999998</v>
      </c>
      <c r="U96" s="6">
        <v>0.76280000000000003</v>
      </c>
    </row>
    <row r="97" spans="1:35" x14ac:dyDescent="0.35">
      <c r="A97" t="s">
        <v>112</v>
      </c>
      <c r="B97" t="s">
        <v>12</v>
      </c>
      <c r="C97" s="7" t="s">
        <v>8</v>
      </c>
      <c r="D97" s="9">
        <v>1464258</v>
      </c>
      <c r="E97" s="3">
        <v>36.619999999999997</v>
      </c>
      <c r="F97" s="3">
        <v>33.94</v>
      </c>
      <c r="G97" s="10">
        <v>0</v>
      </c>
      <c r="H97" s="10">
        <v>0</v>
      </c>
      <c r="I97" s="3">
        <v>57.08</v>
      </c>
      <c r="J97" s="3">
        <v>195.96</v>
      </c>
      <c r="K97" s="3">
        <v>294.57</v>
      </c>
      <c r="L97" s="3">
        <v>255</v>
      </c>
      <c r="M97" s="3">
        <v>457</v>
      </c>
      <c r="N97" s="3">
        <v>23859</v>
      </c>
      <c r="O97" s="3">
        <v>88683</v>
      </c>
      <c r="P97">
        <v>386</v>
      </c>
      <c r="Q97">
        <v>25104</v>
      </c>
      <c r="R97">
        <v>88080</v>
      </c>
      <c r="S97" s="6">
        <v>0.70340000000000003</v>
      </c>
      <c r="T97" s="6">
        <v>0.53959999999999997</v>
      </c>
      <c r="U97" s="6">
        <v>0.77170000000000005</v>
      </c>
    </row>
    <row r="98" spans="1:35" x14ac:dyDescent="0.35">
      <c r="A98" t="s">
        <v>113</v>
      </c>
      <c r="B98" t="s">
        <v>12</v>
      </c>
      <c r="C98" s="7" t="s">
        <v>8</v>
      </c>
      <c r="D98" s="9">
        <v>1460180</v>
      </c>
      <c r="E98" s="3">
        <v>36.1</v>
      </c>
      <c r="F98" s="3">
        <v>35.909999999999997</v>
      </c>
      <c r="G98" s="10">
        <v>0</v>
      </c>
      <c r="H98" s="10">
        <v>0</v>
      </c>
      <c r="I98" s="3">
        <v>56.85</v>
      </c>
      <c r="J98" s="3">
        <v>195.05</v>
      </c>
      <c r="K98" s="3">
        <v>286.08</v>
      </c>
      <c r="L98" s="3">
        <v>243</v>
      </c>
      <c r="M98" s="3">
        <v>444</v>
      </c>
      <c r="N98" s="3">
        <v>24657</v>
      </c>
      <c r="O98" s="3">
        <v>88616</v>
      </c>
      <c r="P98">
        <v>379</v>
      </c>
      <c r="Q98">
        <v>25104</v>
      </c>
      <c r="R98">
        <v>88079</v>
      </c>
      <c r="S98" s="6">
        <v>0.69369999999999998</v>
      </c>
      <c r="T98" s="6">
        <v>0.52810000000000001</v>
      </c>
      <c r="U98" s="6">
        <v>0.7611</v>
      </c>
    </row>
    <row r="99" spans="1:35" x14ac:dyDescent="0.35">
      <c r="A99" t="s">
        <v>114</v>
      </c>
      <c r="B99" t="s">
        <v>12</v>
      </c>
      <c r="C99" s="7" t="s">
        <v>8</v>
      </c>
      <c r="D99" s="9">
        <v>1498354</v>
      </c>
      <c r="E99" s="3">
        <v>36.270000000000003</v>
      </c>
      <c r="F99" s="3">
        <v>35.94</v>
      </c>
      <c r="G99" s="10">
        <v>0</v>
      </c>
      <c r="H99" s="10">
        <v>0</v>
      </c>
      <c r="I99" s="3">
        <v>56.68</v>
      </c>
      <c r="J99" s="3">
        <v>189.69</v>
      </c>
      <c r="K99" s="3">
        <v>274.58999999999997</v>
      </c>
      <c r="L99" s="3">
        <v>228</v>
      </c>
      <c r="M99" s="3">
        <v>439</v>
      </c>
      <c r="N99" s="3">
        <v>24657</v>
      </c>
      <c r="O99" s="3">
        <v>88683</v>
      </c>
      <c r="P99">
        <v>382</v>
      </c>
      <c r="Q99">
        <v>25129</v>
      </c>
      <c r="R99">
        <v>88080</v>
      </c>
      <c r="S99" s="6">
        <v>0.69340000000000002</v>
      </c>
      <c r="T99" s="6">
        <v>0.51480000000000004</v>
      </c>
      <c r="U99" s="6">
        <v>0.76090000000000002</v>
      </c>
    </row>
    <row r="100" spans="1:35" x14ac:dyDescent="0.35">
      <c r="A100" t="s">
        <v>115</v>
      </c>
      <c r="B100" t="s">
        <v>12</v>
      </c>
      <c r="C100" s="7" t="s">
        <v>8</v>
      </c>
      <c r="D100" s="9">
        <v>1528054</v>
      </c>
      <c r="E100" s="3">
        <v>35.869999999999997</v>
      </c>
      <c r="F100" s="3">
        <v>35.49</v>
      </c>
      <c r="G100" s="10">
        <v>0</v>
      </c>
      <c r="H100" s="10">
        <v>0</v>
      </c>
      <c r="I100" s="3">
        <v>57.51</v>
      </c>
      <c r="J100" s="3">
        <v>186.39</v>
      </c>
      <c r="K100" s="3">
        <v>261.63</v>
      </c>
      <c r="L100" s="3">
        <v>219</v>
      </c>
      <c r="M100" s="3">
        <v>429</v>
      </c>
      <c r="N100" s="3">
        <v>25094</v>
      </c>
      <c r="O100" s="3">
        <v>88547</v>
      </c>
      <c r="P100">
        <v>381</v>
      </c>
      <c r="Q100">
        <v>25129</v>
      </c>
      <c r="R100">
        <v>88080</v>
      </c>
      <c r="S100" s="6">
        <v>0.70009999999999994</v>
      </c>
      <c r="T100" s="6">
        <v>0.51319999999999999</v>
      </c>
      <c r="U100" s="6">
        <v>0.76819999999999999</v>
      </c>
    </row>
    <row r="101" spans="1:35" x14ac:dyDescent="0.35">
      <c r="A101" t="s">
        <v>116</v>
      </c>
      <c r="B101" t="s">
        <v>12</v>
      </c>
      <c r="C101" s="7" t="s">
        <v>8</v>
      </c>
      <c r="D101" s="9">
        <v>1466728</v>
      </c>
      <c r="E101" s="3">
        <v>36</v>
      </c>
      <c r="F101" s="3">
        <v>35.94</v>
      </c>
      <c r="G101" s="10">
        <v>0</v>
      </c>
      <c r="H101" s="10">
        <v>0</v>
      </c>
      <c r="I101" s="3">
        <v>57.48</v>
      </c>
      <c r="J101" s="3">
        <v>193.49</v>
      </c>
      <c r="K101" s="3">
        <v>279.11</v>
      </c>
      <c r="L101" s="3">
        <v>235</v>
      </c>
      <c r="M101" s="3">
        <v>450</v>
      </c>
      <c r="N101" s="3">
        <v>23821</v>
      </c>
      <c r="O101" s="3">
        <v>88519</v>
      </c>
      <c r="P101">
        <v>383</v>
      </c>
      <c r="Q101">
        <v>24837</v>
      </c>
      <c r="R101">
        <v>88080</v>
      </c>
      <c r="S101" s="6">
        <v>0.65349999999999997</v>
      </c>
      <c r="T101" s="6">
        <v>0.49299999999999999</v>
      </c>
      <c r="U101" s="6">
        <v>0.71760000000000002</v>
      </c>
    </row>
    <row r="102" spans="1:35" x14ac:dyDescent="0.35">
      <c r="A102" t="s">
        <v>117</v>
      </c>
      <c r="B102" t="s">
        <v>12</v>
      </c>
      <c r="C102" s="7" t="s">
        <v>8</v>
      </c>
      <c r="D102" s="9">
        <v>1485014</v>
      </c>
      <c r="E102" s="3">
        <v>36.25</v>
      </c>
      <c r="F102" s="3">
        <v>35.380000000000003</v>
      </c>
      <c r="G102" s="10">
        <v>0</v>
      </c>
      <c r="H102" s="10">
        <v>0</v>
      </c>
      <c r="I102" s="3">
        <v>56.79</v>
      </c>
      <c r="J102" s="3">
        <v>192.19</v>
      </c>
      <c r="K102" s="3">
        <v>281.70999999999998</v>
      </c>
      <c r="L102" s="3">
        <v>236</v>
      </c>
      <c r="M102" s="3">
        <v>442</v>
      </c>
      <c r="N102" s="3">
        <v>24657</v>
      </c>
      <c r="O102" s="3">
        <v>88507</v>
      </c>
      <c r="P102">
        <v>375</v>
      </c>
      <c r="Q102">
        <v>25508</v>
      </c>
      <c r="R102">
        <v>88079</v>
      </c>
      <c r="S102" s="6">
        <v>0.70609999999999995</v>
      </c>
      <c r="T102" s="6">
        <v>0.53010000000000002</v>
      </c>
      <c r="U102" s="6">
        <v>0.77410000000000001</v>
      </c>
    </row>
    <row r="103" spans="1:35" x14ac:dyDescent="0.35">
      <c r="A103" t="s">
        <v>118</v>
      </c>
      <c r="B103" t="s">
        <v>12</v>
      </c>
      <c r="C103" s="7" t="s">
        <v>8</v>
      </c>
      <c r="D103" s="9">
        <v>1436108</v>
      </c>
      <c r="E103" s="3">
        <v>36.76</v>
      </c>
      <c r="F103" s="3">
        <v>35.380000000000003</v>
      </c>
      <c r="G103" s="10">
        <v>2.6283538563952016</v>
      </c>
      <c r="H103" s="10">
        <v>0</v>
      </c>
      <c r="I103" s="3">
        <v>54.16</v>
      </c>
      <c r="J103" s="3">
        <v>197.99</v>
      </c>
      <c r="K103" s="3">
        <v>324.74</v>
      </c>
      <c r="L103" s="3">
        <v>261</v>
      </c>
      <c r="M103" s="3">
        <v>447</v>
      </c>
      <c r="N103" s="3">
        <v>25740</v>
      </c>
      <c r="O103" s="3">
        <v>109148</v>
      </c>
      <c r="P103">
        <v>374</v>
      </c>
      <c r="Q103">
        <v>25104</v>
      </c>
      <c r="R103">
        <v>91137</v>
      </c>
      <c r="S103" s="6">
        <v>0.65010000000000001</v>
      </c>
      <c r="T103" s="6">
        <v>0.50229999999999997</v>
      </c>
      <c r="U103" s="6">
        <v>0.71150000000000002</v>
      </c>
    </row>
    <row r="104" spans="1:35" x14ac:dyDescent="0.35">
      <c r="A104" t="s">
        <v>119</v>
      </c>
      <c r="B104" t="s">
        <v>12</v>
      </c>
      <c r="C104" s="7" t="s">
        <v>8</v>
      </c>
      <c r="D104" s="9">
        <v>1394044</v>
      </c>
      <c r="E104" s="3">
        <v>36.950000000000003</v>
      </c>
      <c r="F104" s="3">
        <v>34.36</v>
      </c>
      <c r="G104" s="10">
        <v>2.9166941646031259</v>
      </c>
      <c r="H104" s="10">
        <v>0</v>
      </c>
      <c r="I104" s="3">
        <v>56.45</v>
      </c>
      <c r="J104" s="3">
        <v>206.11</v>
      </c>
      <c r="K104" s="3">
        <v>324.33999999999997</v>
      </c>
      <c r="L104" s="3">
        <v>282</v>
      </c>
      <c r="M104" s="3">
        <v>442</v>
      </c>
      <c r="N104" s="3">
        <v>25163</v>
      </c>
      <c r="O104" s="3">
        <v>108519</v>
      </c>
      <c r="P104">
        <v>371</v>
      </c>
      <c r="Q104">
        <v>25129</v>
      </c>
      <c r="R104">
        <v>108100</v>
      </c>
      <c r="S104" s="6">
        <v>0.71479999999999999</v>
      </c>
      <c r="T104" s="6">
        <v>0.57050000000000001</v>
      </c>
      <c r="U104" s="6">
        <v>0.78200000000000003</v>
      </c>
    </row>
    <row r="105" spans="1:35" x14ac:dyDescent="0.35">
      <c r="A105" t="s">
        <v>120</v>
      </c>
      <c r="B105" t="s">
        <v>12</v>
      </c>
      <c r="C105" s="7" t="s">
        <v>8</v>
      </c>
      <c r="D105" s="9">
        <v>1283534</v>
      </c>
      <c r="E105" s="3">
        <v>36.65</v>
      </c>
      <c r="F105" s="3">
        <v>36.200000000000003</v>
      </c>
      <c r="G105" s="10">
        <v>3.1611161060010877</v>
      </c>
      <c r="H105" s="10">
        <v>0</v>
      </c>
      <c r="I105" s="3">
        <v>55.61</v>
      </c>
      <c r="J105" s="3">
        <v>221.42</v>
      </c>
      <c r="K105" s="3">
        <v>374.23</v>
      </c>
      <c r="L105" s="3">
        <v>329</v>
      </c>
      <c r="M105" s="3">
        <v>426</v>
      </c>
      <c r="N105" s="3">
        <v>25716</v>
      </c>
      <c r="O105" s="3">
        <v>88367</v>
      </c>
      <c r="P105">
        <v>366</v>
      </c>
      <c r="Q105">
        <v>25129</v>
      </c>
      <c r="R105">
        <v>88079</v>
      </c>
      <c r="S105" s="6">
        <v>0.66190000000000004</v>
      </c>
      <c r="T105" s="6">
        <v>0.56389999999999996</v>
      </c>
      <c r="U105" s="6">
        <v>0.72650000000000003</v>
      </c>
    </row>
    <row r="106" spans="1:35" x14ac:dyDescent="0.35">
      <c r="A106" t="s">
        <v>121</v>
      </c>
      <c r="B106" t="s">
        <v>12</v>
      </c>
      <c r="C106" s="7" t="s">
        <v>8</v>
      </c>
      <c r="D106" s="9">
        <v>1405374</v>
      </c>
      <c r="E106" s="3">
        <v>36.15</v>
      </c>
      <c r="F106" s="3">
        <v>32.96</v>
      </c>
      <c r="G106" s="10">
        <v>7.1155436204170563E-4</v>
      </c>
      <c r="H106" s="10">
        <v>2.8462174481668227E-4</v>
      </c>
      <c r="I106" s="3">
        <v>52.44</v>
      </c>
      <c r="J106" s="3">
        <v>187.08</v>
      </c>
      <c r="K106" s="3">
        <v>260.52</v>
      </c>
      <c r="L106" s="3">
        <v>226</v>
      </c>
      <c r="M106" s="3">
        <v>467</v>
      </c>
      <c r="N106" s="3">
        <v>23173</v>
      </c>
      <c r="O106" s="3">
        <v>88687</v>
      </c>
      <c r="P106">
        <v>394</v>
      </c>
      <c r="Q106">
        <v>23157</v>
      </c>
      <c r="R106">
        <v>88080</v>
      </c>
      <c r="S106" s="6">
        <v>0.7631</v>
      </c>
      <c r="T106" s="6">
        <v>0.55800000000000005</v>
      </c>
      <c r="U106" s="6">
        <v>0.83589999999999998</v>
      </c>
    </row>
    <row r="107" spans="1:35" x14ac:dyDescent="0.35">
      <c r="A107" t="s">
        <v>122</v>
      </c>
      <c r="B107" t="s">
        <v>12</v>
      </c>
      <c r="C107" s="7" t="s">
        <v>8</v>
      </c>
      <c r="D107" s="9">
        <v>1395534</v>
      </c>
      <c r="E107" s="3">
        <v>36.1</v>
      </c>
      <c r="F107" s="3">
        <v>34.68</v>
      </c>
      <c r="G107" s="10">
        <v>1.0032002086656435E-3</v>
      </c>
      <c r="H107" s="10">
        <v>7.1657157761831672E-4</v>
      </c>
      <c r="I107" s="3">
        <v>54.71</v>
      </c>
      <c r="J107" s="3">
        <v>196.36</v>
      </c>
      <c r="K107" s="3">
        <v>264.58999999999997</v>
      </c>
      <c r="L107" s="3">
        <v>233</v>
      </c>
      <c r="M107" s="3">
        <v>462</v>
      </c>
      <c r="N107" s="3">
        <v>25228</v>
      </c>
      <c r="O107" s="3">
        <v>88683</v>
      </c>
      <c r="P107">
        <v>381</v>
      </c>
      <c r="Q107">
        <v>24838</v>
      </c>
      <c r="R107">
        <v>88079</v>
      </c>
      <c r="S107" s="6">
        <v>0.80579999999999996</v>
      </c>
      <c r="T107" s="6">
        <v>0.59750000000000003</v>
      </c>
      <c r="U107" s="6">
        <v>0.88180000000000003</v>
      </c>
    </row>
    <row r="108" spans="1:35" ht="15" thickBot="1" x14ac:dyDescent="0.4">
      <c r="A108" t="s">
        <v>123</v>
      </c>
      <c r="B108" t="s">
        <v>12</v>
      </c>
      <c r="C108" s="7" t="s">
        <v>8</v>
      </c>
      <c r="D108" s="9">
        <v>1286130</v>
      </c>
      <c r="E108" s="3">
        <v>36.44</v>
      </c>
      <c r="F108" s="3">
        <v>35.11</v>
      </c>
      <c r="G108" s="10">
        <v>0</v>
      </c>
      <c r="H108" s="10">
        <v>0</v>
      </c>
      <c r="I108" s="3">
        <v>55.93</v>
      </c>
      <c r="J108" s="3">
        <v>221.45</v>
      </c>
      <c r="K108" s="3">
        <v>373.67</v>
      </c>
      <c r="L108" s="3">
        <v>330</v>
      </c>
      <c r="M108" s="3">
        <v>445</v>
      </c>
      <c r="N108" s="3">
        <v>24657</v>
      </c>
      <c r="O108" s="3">
        <v>88507</v>
      </c>
      <c r="P108">
        <v>364</v>
      </c>
      <c r="Q108">
        <v>25429</v>
      </c>
      <c r="R108">
        <v>88079</v>
      </c>
      <c r="S108" s="6">
        <v>0.61160000000000003</v>
      </c>
      <c r="T108" s="6">
        <v>0.52639999999999998</v>
      </c>
      <c r="U108" s="6">
        <v>0.66979999999999995</v>
      </c>
      <c r="W108" t="s">
        <v>14</v>
      </c>
    </row>
    <row r="109" spans="1:35" x14ac:dyDescent="0.35">
      <c r="A109" t="s">
        <v>124</v>
      </c>
      <c r="B109" t="s">
        <v>14</v>
      </c>
      <c r="C109" s="7" t="s">
        <v>8</v>
      </c>
      <c r="D109" s="9">
        <v>1176680</v>
      </c>
      <c r="E109" s="3">
        <v>36.65</v>
      </c>
      <c r="F109" s="3">
        <v>36.01</v>
      </c>
      <c r="G109" s="10">
        <v>5.0990923615596426E-4</v>
      </c>
      <c r="H109" s="10">
        <v>0</v>
      </c>
      <c r="I109" s="3">
        <v>53.49</v>
      </c>
      <c r="J109" s="3">
        <v>228.45</v>
      </c>
      <c r="K109" s="3">
        <v>427.01</v>
      </c>
      <c r="L109" s="3">
        <v>392</v>
      </c>
      <c r="M109" s="3">
        <v>459</v>
      </c>
      <c r="N109" s="3">
        <v>22413</v>
      </c>
      <c r="O109" s="3">
        <v>88444</v>
      </c>
      <c r="P109">
        <v>420</v>
      </c>
      <c r="Q109">
        <v>20368</v>
      </c>
      <c r="R109">
        <v>88080</v>
      </c>
      <c r="S109" s="6">
        <v>0.62429999999999997</v>
      </c>
      <c r="T109" s="6">
        <v>0.61719999999999997</v>
      </c>
      <c r="U109" s="6">
        <v>0.67459999999999998</v>
      </c>
      <c r="W109" s="5" t="s">
        <v>1</v>
      </c>
      <c r="X109" s="5" t="s">
        <v>2</v>
      </c>
      <c r="Y109" s="5" t="s">
        <v>4</v>
      </c>
      <c r="Z109" s="5" t="s">
        <v>6</v>
      </c>
      <c r="AA109" s="8" t="s">
        <v>191</v>
      </c>
      <c r="AB109" s="8" t="s">
        <v>192</v>
      </c>
      <c r="AC109" s="8" t="s">
        <v>193</v>
      </c>
      <c r="AD109" s="8" t="s">
        <v>194</v>
      </c>
      <c r="AE109" s="8" t="s">
        <v>195</v>
      </c>
      <c r="AF109" s="8" t="s">
        <v>196</v>
      </c>
      <c r="AG109" s="8" t="s">
        <v>234</v>
      </c>
      <c r="AH109" s="8" t="s">
        <v>235</v>
      </c>
      <c r="AI109" s="8" t="s">
        <v>233</v>
      </c>
    </row>
    <row r="110" spans="1:35" x14ac:dyDescent="0.35">
      <c r="A110" t="s">
        <v>125</v>
      </c>
      <c r="B110" t="s">
        <v>14</v>
      </c>
      <c r="C110" s="7" t="s">
        <v>8</v>
      </c>
      <c r="D110" s="9">
        <v>1278248</v>
      </c>
      <c r="E110" s="3">
        <v>36.840000000000003</v>
      </c>
      <c r="F110" s="3">
        <v>35.74</v>
      </c>
      <c r="G110" s="10">
        <v>0</v>
      </c>
      <c r="H110" s="10">
        <v>0</v>
      </c>
      <c r="I110" s="3">
        <v>56.85</v>
      </c>
      <c r="J110" s="3">
        <v>223.9</v>
      </c>
      <c r="K110" s="3">
        <v>405.36</v>
      </c>
      <c r="L110" s="3">
        <v>368</v>
      </c>
      <c r="M110" s="3">
        <v>466</v>
      </c>
      <c r="N110" s="3">
        <v>21143</v>
      </c>
      <c r="O110" s="3">
        <v>88415</v>
      </c>
      <c r="P110">
        <v>462</v>
      </c>
      <c r="Q110">
        <v>18516</v>
      </c>
      <c r="R110">
        <v>88080</v>
      </c>
      <c r="S110" s="6">
        <v>0.67400000000000004</v>
      </c>
      <c r="T110" s="6">
        <v>0.66710000000000003</v>
      </c>
      <c r="U110" s="6">
        <v>0.73670000000000002</v>
      </c>
      <c r="W110">
        <f>AVERAGE(E109:E129)</f>
        <v>36.490476190476187</v>
      </c>
      <c r="X110">
        <f>AVERAGE(F109:F129)</f>
        <v>35.448095238095235</v>
      </c>
      <c r="Y110">
        <f>AVERAGE(J109:J129)</f>
        <v>206.8557142857143</v>
      </c>
      <c r="Z110">
        <f>AVERAGE(L109:L129)</f>
        <v>312.23809523809524</v>
      </c>
      <c r="AA110">
        <f>AVERAGE(M109:M129)</f>
        <v>446.23809523809524</v>
      </c>
      <c r="AB110">
        <f>AVERAGE(N109:N129)</f>
        <v>23929.428571428572</v>
      </c>
      <c r="AC110">
        <f t="shared" ref="AC110:AF110" si="5">AVERAGE(O109:O129)</f>
        <v>89632.619047619053</v>
      </c>
      <c r="AD110">
        <f t="shared" si="5"/>
        <v>389.66666666666669</v>
      </c>
      <c r="AE110">
        <f t="shared" si="5"/>
        <v>23707.047619047618</v>
      </c>
      <c r="AF110">
        <f t="shared" si="5"/>
        <v>88875.952380952382</v>
      </c>
      <c r="AG110" s="11">
        <f>AVERAGE(S110:S129)</f>
        <v>0.719225</v>
      </c>
      <c r="AH110" s="11">
        <f>AVERAGE(T109:T129)</f>
        <v>0.70675238095238091</v>
      </c>
      <c r="AI110" s="11">
        <f>AVERAGE(U109:U129)</f>
        <v>0.78205238095238105</v>
      </c>
    </row>
    <row r="111" spans="1:35" x14ac:dyDescent="0.35">
      <c r="A111" t="s">
        <v>126</v>
      </c>
      <c r="B111" t="s">
        <v>14</v>
      </c>
      <c r="C111" s="7" t="s">
        <v>8</v>
      </c>
      <c r="D111" s="9">
        <v>1286850</v>
      </c>
      <c r="E111" s="3">
        <v>36.58</v>
      </c>
      <c r="F111" s="3">
        <v>36.01</v>
      </c>
      <c r="G111" s="10">
        <v>0</v>
      </c>
      <c r="H111" s="10">
        <v>0</v>
      </c>
      <c r="I111" s="3">
        <v>60.12</v>
      </c>
      <c r="J111" s="3">
        <v>224.36</v>
      </c>
      <c r="K111" s="3">
        <v>422.42</v>
      </c>
      <c r="L111" s="3">
        <v>408</v>
      </c>
      <c r="M111" s="3">
        <v>444</v>
      </c>
      <c r="N111" s="3">
        <v>24794</v>
      </c>
      <c r="O111" s="3">
        <v>88325</v>
      </c>
      <c r="P111">
        <v>371</v>
      </c>
      <c r="Q111">
        <v>24556</v>
      </c>
      <c r="R111">
        <v>88068</v>
      </c>
      <c r="S111" s="6">
        <v>0.84660000000000002</v>
      </c>
      <c r="T111" s="6">
        <v>0.83909999999999996</v>
      </c>
      <c r="U111" s="6">
        <v>0.91959999999999997</v>
      </c>
    </row>
    <row r="112" spans="1:35" x14ac:dyDescent="0.35">
      <c r="A112" t="s">
        <v>127</v>
      </c>
      <c r="B112" t="s">
        <v>14</v>
      </c>
      <c r="C112" s="7" t="s">
        <v>8</v>
      </c>
      <c r="D112" s="9">
        <v>1298046</v>
      </c>
      <c r="E112" s="3">
        <v>36.909999999999997</v>
      </c>
      <c r="F112" s="3">
        <v>35.72</v>
      </c>
      <c r="G112" s="10">
        <v>0</v>
      </c>
      <c r="H112" s="10">
        <v>0</v>
      </c>
      <c r="I112" s="3">
        <v>58.13</v>
      </c>
      <c r="J112" s="3">
        <v>219.56</v>
      </c>
      <c r="K112" s="3">
        <v>365.19</v>
      </c>
      <c r="L112" s="3">
        <v>329</v>
      </c>
      <c r="M112" s="3">
        <v>446</v>
      </c>
      <c r="N112" s="3">
        <v>22691</v>
      </c>
      <c r="O112" s="3">
        <v>88616</v>
      </c>
      <c r="P112">
        <v>418</v>
      </c>
      <c r="Q112">
        <v>22869</v>
      </c>
      <c r="R112">
        <v>88080</v>
      </c>
      <c r="S112" s="6">
        <v>0.71299999999999997</v>
      </c>
      <c r="T112" s="6">
        <v>0.70640000000000003</v>
      </c>
      <c r="U112" s="6">
        <v>0.78090000000000004</v>
      </c>
    </row>
    <row r="113" spans="1:21" x14ac:dyDescent="0.35">
      <c r="A113" t="s">
        <v>128</v>
      </c>
      <c r="B113" t="s">
        <v>14</v>
      </c>
      <c r="C113" s="7" t="s">
        <v>8</v>
      </c>
      <c r="D113" s="9">
        <v>1266362</v>
      </c>
      <c r="E113" s="3">
        <v>37.24</v>
      </c>
      <c r="F113" s="3">
        <v>35.869999999999997</v>
      </c>
      <c r="G113" s="10">
        <v>0</v>
      </c>
      <c r="H113" s="10">
        <v>0</v>
      </c>
      <c r="I113" s="3">
        <v>57.65</v>
      </c>
      <c r="J113" s="3">
        <v>225.72</v>
      </c>
      <c r="K113" s="3">
        <v>398.53</v>
      </c>
      <c r="L113" s="3">
        <v>364</v>
      </c>
      <c r="M113" s="3">
        <v>441</v>
      </c>
      <c r="N113" s="3">
        <v>24572</v>
      </c>
      <c r="O113" s="3">
        <v>88422</v>
      </c>
      <c r="P113">
        <v>365</v>
      </c>
      <c r="Q113">
        <v>25104</v>
      </c>
      <c r="R113">
        <v>88080</v>
      </c>
      <c r="S113" s="6">
        <v>0.72340000000000004</v>
      </c>
      <c r="T113" s="6">
        <v>0.71509999999999996</v>
      </c>
      <c r="U113" s="6">
        <v>0.78659999999999997</v>
      </c>
    </row>
    <row r="114" spans="1:21" x14ac:dyDescent="0.35">
      <c r="A114" t="s">
        <v>129</v>
      </c>
      <c r="B114" t="s">
        <v>14</v>
      </c>
      <c r="C114" s="7" t="s">
        <v>8</v>
      </c>
      <c r="D114" s="9">
        <v>1492652</v>
      </c>
      <c r="E114" s="3">
        <v>35</v>
      </c>
      <c r="F114" s="3">
        <v>34.9</v>
      </c>
      <c r="G114" s="10">
        <v>0</v>
      </c>
      <c r="H114" s="10">
        <v>2.3615685370736115</v>
      </c>
      <c r="I114" s="3">
        <v>60.53</v>
      </c>
      <c r="J114" s="3">
        <v>192.77</v>
      </c>
      <c r="K114" s="3">
        <v>252.53</v>
      </c>
      <c r="L114" s="3">
        <v>235</v>
      </c>
      <c r="M114" s="3">
        <v>491</v>
      </c>
      <c r="N114" s="3">
        <v>18722</v>
      </c>
      <c r="O114" s="3">
        <v>70875</v>
      </c>
      <c r="P114">
        <v>471</v>
      </c>
      <c r="Q114">
        <v>17918</v>
      </c>
      <c r="R114">
        <v>64811</v>
      </c>
      <c r="S114" s="6">
        <v>0.81440000000000001</v>
      </c>
      <c r="T114" s="6">
        <v>0.80869999999999997</v>
      </c>
      <c r="U114" s="6">
        <v>0.89770000000000005</v>
      </c>
    </row>
    <row r="115" spans="1:21" x14ac:dyDescent="0.35">
      <c r="A115" t="s">
        <v>130</v>
      </c>
      <c r="B115" t="s">
        <v>14</v>
      </c>
      <c r="C115" s="7" t="s">
        <v>8</v>
      </c>
      <c r="D115" s="9">
        <v>1153658</v>
      </c>
      <c r="E115" s="3">
        <v>36.81</v>
      </c>
      <c r="F115" s="3">
        <v>35.200000000000003</v>
      </c>
      <c r="G115" s="10">
        <v>0</v>
      </c>
      <c r="H115" s="10">
        <v>0</v>
      </c>
      <c r="I115" s="3">
        <v>54.51</v>
      </c>
      <c r="J115" s="3">
        <v>228.87</v>
      </c>
      <c r="K115" s="3">
        <v>518.1</v>
      </c>
      <c r="L115" s="3">
        <v>494</v>
      </c>
      <c r="M115" s="3">
        <v>415</v>
      </c>
      <c r="N115" s="3">
        <v>25069</v>
      </c>
      <c r="O115" s="3">
        <v>88357</v>
      </c>
      <c r="P115">
        <v>384</v>
      </c>
      <c r="Q115">
        <v>23157</v>
      </c>
      <c r="R115">
        <v>88067</v>
      </c>
      <c r="S115" s="6">
        <v>0.7903</v>
      </c>
      <c r="T115" s="6">
        <v>0.77610000000000001</v>
      </c>
      <c r="U115" s="6">
        <v>0.85340000000000005</v>
      </c>
    </row>
    <row r="116" spans="1:21" x14ac:dyDescent="0.35">
      <c r="A116" t="s">
        <v>131</v>
      </c>
      <c r="B116" t="s">
        <v>14</v>
      </c>
      <c r="C116" s="7" t="s">
        <v>8</v>
      </c>
      <c r="D116" s="9">
        <v>1224336</v>
      </c>
      <c r="E116" s="3">
        <v>36.630000000000003</v>
      </c>
      <c r="F116" s="3">
        <v>35.92</v>
      </c>
      <c r="G116" s="10">
        <v>0</v>
      </c>
      <c r="H116" s="10">
        <v>0</v>
      </c>
      <c r="I116" s="3">
        <v>59.12</v>
      </c>
      <c r="J116" s="3">
        <v>231.57</v>
      </c>
      <c r="K116" s="3">
        <v>480.53</v>
      </c>
      <c r="L116" s="3">
        <v>448</v>
      </c>
      <c r="M116" s="3">
        <v>409</v>
      </c>
      <c r="N116" s="3">
        <v>25138</v>
      </c>
      <c r="O116" s="3">
        <v>88319</v>
      </c>
      <c r="P116">
        <v>356</v>
      </c>
      <c r="Q116">
        <v>25129</v>
      </c>
      <c r="R116">
        <v>88068</v>
      </c>
      <c r="S116" s="6">
        <v>0.78349999999999997</v>
      </c>
      <c r="T116" s="6">
        <v>0.7722</v>
      </c>
      <c r="U116" s="6">
        <v>0.85029999999999994</v>
      </c>
    </row>
    <row r="117" spans="1:21" x14ac:dyDescent="0.35">
      <c r="A117" t="s">
        <v>132</v>
      </c>
      <c r="B117" t="s">
        <v>14</v>
      </c>
      <c r="C117" s="7" t="s">
        <v>8</v>
      </c>
      <c r="D117" s="9">
        <v>1223622</v>
      </c>
      <c r="E117" s="3">
        <v>37.1</v>
      </c>
      <c r="F117" s="3">
        <v>36.31</v>
      </c>
      <c r="G117" s="10">
        <v>0</v>
      </c>
      <c r="H117" s="10">
        <v>0</v>
      </c>
      <c r="I117" s="3">
        <v>58.8</v>
      </c>
      <c r="J117" s="3">
        <v>233.26</v>
      </c>
      <c r="K117" s="3">
        <v>473.82</v>
      </c>
      <c r="L117" s="3">
        <v>438</v>
      </c>
      <c r="M117" s="3">
        <v>414</v>
      </c>
      <c r="N117" s="3">
        <v>24484</v>
      </c>
      <c r="O117" s="3">
        <v>88369</v>
      </c>
      <c r="P117">
        <v>380</v>
      </c>
      <c r="Q117">
        <v>23157</v>
      </c>
      <c r="R117">
        <v>88066</v>
      </c>
      <c r="S117" s="6">
        <v>0.70179999999999998</v>
      </c>
      <c r="T117" s="6">
        <v>0.69110000000000005</v>
      </c>
      <c r="U117" s="6">
        <v>0.76300000000000001</v>
      </c>
    </row>
    <row r="118" spans="1:21" x14ac:dyDescent="0.35">
      <c r="A118" t="s">
        <v>133</v>
      </c>
      <c r="B118" t="s">
        <v>14</v>
      </c>
      <c r="C118" s="7" t="s">
        <v>8</v>
      </c>
      <c r="D118" s="9">
        <v>1463972</v>
      </c>
      <c r="E118" s="3">
        <v>36.65</v>
      </c>
      <c r="F118" s="3">
        <v>34.090000000000003</v>
      </c>
      <c r="G118" s="10">
        <v>0</v>
      </c>
      <c r="H118" s="10">
        <v>0</v>
      </c>
      <c r="I118" s="3">
        <v>55.86</v>
      </c>
      <c r="J118" s="3">
        <v>191.96</v>
      </c>
      <c r="K118" s="3">
        <v>298.76</v>
      </c>
      <c r="L118" s="3">
        <v>256</v>
      </c>
      <c r="M118" s="3">
        <v>457</v>
      </c>
      <c r="N118" s="3">
        <v>23863</v>
      </c>
      <c r="O118" s="3">
        <v>88687</v>
      </c>
      <c r="P118">
        <v>387</v>
      </c>
      <c r="Q118">
        <v>24837</v>
      </c>
      <c r="R118">
        <v>88080</v>
      </c>
      <c r="S118" s="6">
        <v>0.70169999999999999</v>
      </c>
      <c r="T118" s="6">
        <v>0.69259999999999999</v>
      </c>
      <c r="U118" s="6">
        <v>0.77159999999999995</v>
      </c>
    </row>
    <row r="119" spans="1:21" x14ac:dyDescent="0.35">
      <c r="A119" t="s">
        <v>134</v>
      </c>
      <c r="B119" t="s">
        <v>14</v>
      </c>
      <c r="C119" s="7" t="s">
        <v>8</v>
      </c>
      <c r="D119" s="9">
        <v>1490888</v>
      </c>
      <c r="E119" s="3">
        <v>36.130000000000003</v>
      </c>
      <c r="F119" s="3">
        <v>36.01</v>
      </c>
      <c r="G119" s="10">
        <v>0</v>
      </c>
      <c r="H119" s="10">
        <v>0</v>
      </c>
      <c r="I119" s="3">
        <v>56.74</v>
      </c>
      <c r="J119" s="3">
        <v>191.05</v>
      </c>
      <c r="K119" s="3">
        <v>288.08999999999997</v>
      </c>
      <c r="L119" s="3">
        <v>243</v>
      </c>
      <c r="M119" s="3">
        <v>444</v>
      </c>
      <c r="N119" s="3">
        <v>24657</v>
      </c>
      <c r="O119" s="3">
        <v>88616</v>
      </c>
      <c r="P119">
        <v>376</v>
      </c>
      <c r="Q119">
        <v>25503</v>
      </c>
      <c r="R119">
        <v>88080</v>
      </c>
      <c r="S119" s="6">
        <v>0.6925</v>
      </c>
      <c r="T119" s="6">
        <v>0.68600000000000005</v>
      </c>
      <c r="U119" s="6">
        <v>0.76070000000000004</v>
      </c>
    </row>
    <row r="120" spans="1:21" x14ac:dyDescent="0.35">
      <c r="A120" t="s">
        <v>135</v>
      </c>
      <c r="B120" t="s">
        <v>14</v>
      </c>
      <c r="C120" s="7" t="s">
        <v>8</v>
      </c>
      <c r="D120" s="9">
        <v>1531118</v>
      </c>
      <c r="E120" s="3">
        <v>36.299999999999997</v>
      </c>
      <c r="F120" s="3">
        <v>36.03</v>
      </c>
      <c r="G120" s="10">
        <v>0</v>
      </c>
      <c r="H120" s="10">
        <v>0</v>
      </c>
      <c r="I120" s="3">
        <v>56.34</v>
      </c>
      <c r="J120" s="3">
        <v>185.76</v>
      </c>
      <c r="K120" s="3">
        <v>274.73</v>
      </c>
      <c r="L120" s="3">
        <v>229</v>
      </c>
      <c r="M120" s="3">
        <v>451</v>
      </c>
      <c r="N120" s="3">
        <v>23859</v>
      </c>
      <c r="O120" s="3">
        <v>88683</v>
      </c>
      <c r="P120">
        <v>392</v>
      </c>
      <c r="Q120">
        <v>24837</v>
      </c>
      <c r="R120">
        <v>88079</v>
      </c>
      <c r="S120" s="6">
        <v>0.69130000000000003</v>
      </c>
      <c r="T120" s="6">
        <v>0.68489999999999995</v>
      </c>
      <c r="U120" s="6">
        <v>0.76119999999999999</v>
      </c>
    </row>
    <row r="121" spans="1:21" x14ac:dyDescent="0.35">
      <c r="A121" t="s">
        <v>136</v>
      </c>
      <c r="B121" t="s">
        <v>14</v>
      </c>
      <c r="C121" s="7" t="s">
        <v>8</v>
      </c>
      <c r="D121" s="9">
        <v>1561284</v>
      </c>
      <c r="E121" s="3">
        <v>35.909999999999997</v>
      </c>
      <c r="F121" s="3">
        <v>35.6</v>
      </c>
      <c r="G121" s="10">
        <v>0</v>
      </c>
      <c r="H121" s="10">
        <v>0</v>
      </c>
      <c r="I121" s="3">
        <v>57.16</v>
      </c>
      <c r="J121" s="3">
        <v>182.41</v>
      </c>
      <c r="K121" s="3">
        <v>261.48</v>
      </c>
      <c r="L121" s="3">
        <v>220</v>
      </c>
      <c r="M121" s="3">
        <v>439</v>
      </c>
      <c r="N121" s="3">
        <v>24657</v>
      </c>
      <c r="O121" s="3">
        <v>88683</v>
      </c>
      <c r="P121">
        <v>384</v>
      </c>
      <c r="Q121">
        <v>25104</v>
      </c>
      <c r="R121">
        <v>88080</v>
      </c>
      <c r="S121" s="6">
        <v>0.69769999999999999</v>
      </c>
      <c r="T121" s="6">
        <v>0.69130000000000003</v>
      </c>
      <c r="U121" s="6">
        <v>0.76849999999999996</v>
      </c>
    </row>
    <row r="122" spans="1:21" x14ac:dyDescent="0.35">
      <c r="A122" t="s">
        <v>137</v>
      </c>
      <c r="B122" t="s">
        <v>14</v>
      </c>
      <c r="C122" s="7" t="s">
        <v>8</v>
      </c>
      <c r="D122" s="9">
        <v>1495786</v>
      </c>
      <c r="E122" s="3">
        <v>36.04</v>
      </c>
      <c r="F122" s="3">
        <v>36.03</v>
      </c>
      <c r="G122" s="10">
        <v>0</v>
      </c>
      <c r="H122" s="10">
        <v>0</v>
      </c>
      <c r="I122" s="3">
        <v>57.89</v>
      </c>
      <c r="J122" s="3">
        <v>189.46</v>
      </c>
      <c r="K122" s="3">
        <v>276.62</v>
      </c>
      <c r="L122" s="3">
        <v>236</v>
      </c>
      <c r="M122" s="3">
        <v>444</v>
      </c>
      <c r="N122" s="3">
        <v>23859</v>
      </c>
      <c r="O122" s="3">
        <v>88509</v>
      </c>
      <c r="P122">
        <v>386</v>
      </c>
      <c r="Q122">
        <v>23157</v>
      </c>
      <c r="R122">
        <v>88080</v>
      </c>
      <c r="S122" s="6">
        <v>0.65200000000000002</v>
      </c>
      <c r="T122" s="6">
        <v>0.64590000000000003</v>
      </c>
      <c r="U122" s="6">
        <v>0.71819999999999995</v>
      </c>
    </row>
    <row r="123" spans="1:21" x14ac:dyDescent="0.35">
      <c r="A123" t="s">
        <v>138</v>
      </c>
      <c r="B123" t="s">
        <v>14</v>
      </c>
      <c r="C123" s="7" t="s">
        <v>8</v>
      </c>
      <c r="D123" s="9">
        <v>1516344</v>
      </c>
      <c r="E123" s="3">
        <v>36.29</v>
      </c>
      <c r="F123" s="3">
        <v>35.6</v>
      </c>
      <c r="G123" s="10">
        <v>0</v>
      </c>
      <c r="H123" s="10">
        <v>0</v>
      </c>
      <c r="I123" s="3">
        <v>56.68</v>
      </c>
      <c r="J123" s="3">
        <v>188.25</v>
      </c>
      <c r="K123" s="3">
        <v>280.66000000000003</v>
      </c>
      <c r="L123" s="3">
        <v>237</v>
      </c>
      <c r="M123" s="3">
        <v>440</v>
      </c>
      <c r="N123" s="3">
        <v>24657</v>
      </c>
      <c r="O123" s="3">
        <v>88507</v>
      </c>
      <c r="P123">
        <v>380</v>
      </c>
      <c r="Q123">
        <v>25129</v>
      </c>
      <c r="R123">
        <v>88080</v>
      </c>
      <c r="S123" s="6">
        <v>0.7036</v>
      </c>
      <c r="T123" s="6">
        <v>0.69650000000000001</v>
      </c>
      <c r="U123" s="6">
        <v>0.77390000000000003</v>
      </c>
    </row>
    <row r="124" spans="1:21" x14ac:dyDescent="0.35">
      <c r="A124" t="s">
        <v>139</v>
      </c>
      <c r="B124" t="s">
        <v>14</v>
      </c>
      <c r="C124" s="7" t="s">
        <v>8</v>
      </c>
      <c r="D124" s="9">
        <v>1464730</v>
      </c>
      <c r="E124" s="3">
        <v>36.79</v>
      </c>
      <c r="F124" s="3">
        <v>35.479999999999997</v>
      </c>
      <c r="G124" s="10">
        <v>2.6141336628593668</v>
      </c>
      <c r="H124" s="10">
        <v>0</v>
      </c>
      <c r="I124" s="3">
        <v>55.27</v>
      </c>
      <c r="J124" s="3">
        <v>194.04</v>
      </c>
      <c r="K124" s="3">
        <v>311.23</v>
      </c>
      <c r="L124" s="3">
        <v>258</v>
      </c>
      <c r="M124" s="3">
        <v>457</v>
      </c>
      <c r="N124" s="3">
        <v>25230</v>
      </c>
      <c r="O124" s="3">
        <v>109074</v>
      </c>
      <c r="P124">
        <v>377</v>
      </c>
      <c r="Q124">
        <v>24781</v>
      </c>
      <c r="R124">
        <v>108099</v>
      </c>
      <c r="S124" s="6">
        <v>0.64790000000000003</v>
      </c>
      <c r="T124" s="6">
        <v>0.64119999999999999</v>
      </c>
      <c r="U124" s="6">
        <v>0.71160000000000001</v>
      </c>
    </row>
    <row r="125" spans="1:21" x14ac:dyDescent="0.35">
      <c r="A125" t="s">
        <v>140</v>
      </c>
      <c r="B125" t="s">
        <v>14</v>
      </c>
      <c r="C125" s="7" t="s">
        <v>8</v>
      </c>
      <c r="D125" s="9">
        <v>1419172</v>
      </c>
      <c r="E125" s="3">
        <v>36.979999999999997</v>
      </c>
      <c r="F125" s="3">
        <v>34.49</v>
      </c>
      <c r="G125" s="10">
        <v>2.927199803829275</v>
      </c>
      <c r="H125" s="10">
        <v>0</v>
      </c>
      <c r="I125" s="3">
        <v>56.13</v>
      </c>
      <c r="J125" s="3">
        <v>202.1</v>
      </c>
      <c r="K125" s="3">
        <v>325.08999999999997</v>
      </c>
      <c r="L125" s="3">
        <v>282</v>
      </c>
      <c r="M125" s="3">
        <v>441</v>
      </c>
      <c r="N125" s="3">
        <v>25163</v>
      </c>
      <c r="O125" s="3">
        <v>109148</v>
      </c>
      <c r="P125">
        <v>372</v>
      </c>
      <c r="Q125">
        <v>25129</v>
      </c>
      <c r="R125">
        <v>108099</v>
      </c>
      <c r="S125" s="6">
        <v>0.7137</v>
      </c>
      <c r="T125" s="6">
        <v>0.70520000000000005</v>
      </c>
      <c r="U125" s="6">
        <v>0.78169999999999995</v>
      </c>
    </row>
    <row r="126" spans="1:21" x14ac:dyDescent="0.35">
      <c r="A126" t="s">
        <v>141</v>
      </c>
      <c r="B126" t="s">
        <v>14</v>
      </c>
      <c r="C126" s="7" t="s">
        <v>8</v>
      </c>
      <c r="D126" s="9">
        <v>1307308</v>
      </c>
      <c r="E126" s="3">
        <v>36.68</v>
      </c>
      <c r="F126" s="3">
        <v>36.29</v>
      </c>
      <c r="G126" s="10">
        <v>3.1697197599953491</v>
      </c>
      <c r="H126" s="10">
        <v>0</v>
      </c>
      <c r="I126" s="3">
        <v>55.17</v>
      </c>
      <c r="J126" s="3">
        <v>217.26</v>
      </c>
      <c r="K126" s="3">
        <v>373.09</v>
      </c>
      <c r="L126" s="3">
        <v>329</v>
      </c>
      <c r="M126" s="3">
        <v>436</v>
      </c>
      <c r="N126" s="3">
        <v>25163</v>
      </c>
      <c r="O126" s="3">
        <v>88440</v>
      </c>
      <c r="P126">
        <v>368</v>
      </c>
      <c r="Q126">
        <v>25129</v>
      </c>
      <c r="R126">
        <v>88080</v>
      </c>
      <c r="S126" s="6">
        <v>0.66149999999999998</v>
      </c>
      <c r="T126" s="6">
        <v>0.65290000000000004</v>
      </c>
      <c r="U126" s="6">
        <v>0.72609999999999997</v>
      </c>
    </row>
    <row r="127" spans="1:21" x14ac:dyDescent="0.35">
      <c r="A127" t="s">
        <v>142</v>
      </c>
      <c r="B127" t="s">
        <v>14</v>
      </c>
      <c r="C127" s="7" t="s">
        <v>8</v>
      </c>
      <c r="D127" s="9">
        <v>1394050</v>
      </c>
      <c r="E127" s="3">
        <v>36.18</v>
      </c>
      <c r="F127" s="3">
        <v>33.11</v>
      </c>
      <c r="G127" s="10">
        <v>4.3040063125425915E-4</v>
      </c>
      <c r="H127" s="10">
        <v>1.4346687708475305E-4</v>
      </c>
      <c r="I127" s="3">
        <v>51.02</v>
      </c>
      <c r="J127" s="3">
        <v>183.26</v>
      </c>
      <c r="K127" s="3">
        <v>261.39</v>
      </c>
      <c r="L127" s="3">
        <v>227</v>
      </c>
      <c r="M127" s="3">
        <v>464</v>
      </c>
      <c r="N127" s="3">
        <v>23173</v>
      </c>
      <c r="O127" s="3">
        <v>88687</v>
      </c>
      <c r="P127">
        <v>391</v>
      </c>
      <c r="Q127">
        <v>23235</v>
      </c>
      <c r="R127">
        <v>88080</v>
      </c>
      <c r="S127" s="6">
        <v>0.76049999999999995</v>
      </c>
      <c r="T127" s="6">
        <v>0.75090000000000001</v>
      </c>
      <c r="U127" s="6">
        <v>0.83550000000000002</v>
      </c>
    </row>
    <row r="128" spans="1:21" x14ac:dyDescent="0.35">
      <c r="A128" t="s">
        <v>143</v>
      </c>
      <c r="B128" t="s">
        <v>14</v>
      </c>
      <c r="C128" s="7" t="s">
        <v>8</v>
      </c>
      <c r="D128" s="9">
        <v>1381386</v>
      </c>
      <c r="E128" s="3">
        <v>36.119999999999997</v>
      </c>
      <c r="F128" s="3">
        <v>34.78</v>
      </c>
      <c r="G128" s="10">
        <v>1.0134748723383616E-3</v>
      </c>
      <c r="H128" s="10">
        <v>7.2391062309882972E-4</v>
      </c>
      <c r="I128" s="3">
        <v>53.19</v>
      </c>
      <c r="J128" s="3">
        <v>192.49</v>
      </c>
      <c r="K128" s="3">
        <v>265.06</v>
      </c>
      <c r="L128" s="3">
        <v>234</v>
      </c>
      <c r="M128" s="3">
        <v>462</v>
      </c>
      <c r="N128" s="3">
        <v>24587</v>
      </c>
      <c r="O128" s="3">
        <v>88683</v>
      </c>
      <c r="P128">
        <v>379</v>
      </c>
      <c r="Q128">
        <v>25104</v>
      </c>
      <c r="R128">
        <v>88079</v>
      </c>
      <c r="S128" s="6">
        <v>0.80300000000000005</v>
      </c>
      <c r="T128" s="6">
        <v>0.7964</v>
      </c>
      <c r="U128" s="6">
        <v>0.88170000000000004</v>
      </c>
    </row>
    <row r="129" spans="1:35" ht="15" thickBot="1" x14ac:dyDescent="0.4">
      <c r="A129" t="s">
        <v>144</v>
      </c>
      <c r="B129" t="s">
        <v>14</v>
      </c>
      <c r="C129" s="7" t="s">
        <v>8</v>
      </c>
      <c r="D129" s="9">
        <v>1308404</v>
      </c>
      <c r="E129" s="3">
        <v>36.47</v>
      </c>
      <c r="F129" s="3">
        <v>35.22</v>
      </c>
      <c r="G129" s="10">
        <v>0</v>
      </c>
      <c r="H129" s="10">
        <v>0</v>
      </c>
      <c r="I129" s="3">
        <v>56.05</v>
      </c>
      <c r="J129" s="3">
        <v>217.47</v>
      </c>
      <c r="K129" s="3">
        <v>373.58</v>
      </c>
      <c r="L129" s="3">
        <v>330</v>
      </c>
      <c r="M129" s="3">
        <v>451</v>
      </c>
      <c r="N129" s="3">
        <v>24624</v>
      </c>
      <c r="O129" s="3">
        <v>88426</v>
      </c>
      <c r="P129">
        <v>364</v>
      </c>
      <c r="Q129">
        <v>25129</v>
      </c>
      <c r="R129">
        <v>88079</v>
      </c>
      <c r="S129" s="6">
        <v>0.61209999999999998</v>
      </c>
      <c r="T129" s="6">
        <v>0.60499999999999998</v>
      </c>
      <c r="U129" s="6">
        <v>0.66959999999999997</v>
      </c>
      <c r="W129" t="s">
        <v>13</v>
      </c>
    </row>
    <row r="130" spans="1:35" x14ac:dyDescent="0.35">
      <c r="A130" t="s">
        <v>145</v>
      </c>
      <c r="B130" t="s">
        <v>13</v>
      </c>
      <c r="C130" s="7" t="s">
        <v>8</v>
      </c>
      <c r="D130" s="9">
        <v>1176598</v>
      </c>
      <c r="E130" s="3">
        <v>36.67</v>
      </c>
      <c r="F130" s="3">
        <v>36.03</v>
      </c>
      <c r="G130" s="10">
        <v>5.0994477298108617E-4</v>
      </c>
      <c r="H130" s="10">
        <v>0</v>
      </c>
      <c r="I130" s="3">
        <v>53.15</v>
      </c>
      <c r="J130" s="3">
        <v>227.44</v>
      </c>
      <c r="K130" s="3">
        <v>426.78</v>
      </c>
      <c r="L130" s="3">
        <v>390</v>
      </c>
      <c r="M130" s="3">
        <v>457</v>
      </c>
      <c r="N130" s="3">
        <v>22409</v>
      </c>
      <c r="O130" s="3">
        <v>88440</v>
      </c>
      <c r="P130">
        <v>421</v>
      </c>
      <c r="Q130">
        <v>20298</v>
      </c>
      <c r="R130">
        <v>88080</v>
      </c>
      <c r="S130" s="6">
        <v>0.62409999999999999</v>
      </c>
      <c r="T130" s="6">
        <v>0.61699999999999999</v>
      </c>
      <c r="U130" s="6">
        <v>0.68269999999999997</v>
      </c>
      <c r="W130" s="5" t="s">
        <v>1</v>
      </c>
      <c r="X130" s="5" t="s">
        <v>2</v>
      </c>
      <c r="Y130" s="5" t="s">
        <v>4</v>
      </c>
      <c r="Z130" s="5" t="s">
        <v>6</v>
      </c>
      <c r="AA130" s="8" t="s">
        <v>191</v>
      </c>
      <c r="AB130" s="8" t="s">
        <v>192</v>
      </c>
      <c r="AC130" s="8" t="s">
        <v>193</v>
      </c>
      <c r="AD130" s="8" t="s">
        <v>194</v>
      </c>
      <c r="AE130" s="8" t="s">
        <v>195</v>
      </c>
      <c r="AF130" s="8" t="s">
        <v>196</v>
      </c>
      <c r="AG130" s="8" t="s">
        <v>234</v>
      </c>
      <c r="AH130" s="8" t="s">
        <v>235</v>
      </c>
      <c r="AI130" s="8" t="s">
        <v>233</v>
      </c>
    </row>
    <row r="131" spans="1:35" x14ac:dyDescent="0.35">
      <c r="A131" t="s">
        <v>146</v>
      </c>
      <c r="B131" t="s">
        <v>13</v>
      </c>
      <c r="C131" s="7" t="s">
        <v>8</v>
      </c>
      <c r="D131" s="9">
        <v>1284446</v>
      </c>
      <c r="E131" s="3">
        <v>36.86</v>
      </c>
      <c r="F131" s="3">
        <v>35.76</v>
      </c>
      <c r="G131" s="10">
        <v>1.5570915398545364E-4</v>
      </c>
      <c r="H131" s="10">
        <v>0</v>
      </c>
      <c r="I131" s="3">
        <v>57.17</v>
      </c>
      <c r="J131" s="3">
        <v>222.88</v>
      </c>
      <c r="K131" s="3">
        <v>399.44</v>
      </c>
      <c r="L131" s="3">
        <v>365</v>
      </c>
      <c r="M131" s="3">
        <v>469</v>
      </c>
      <c r="N131" s="3">
        <v>21143</v>
      </c>
      <c r="O131" s="3">
        <v>88415</v>
      </c>
      <c r="P131">
        <v>464</v>
      </c>
      <c r="Q131">
        <v>17959</v>
      </c>
      <c r="R131">
        <v>88080</v>
      </c>
      <c r="S131" s="6">
        <v>0.67300000000000004</v>
      </c>
      <c r="T131" s="6">
        <v>0.66600000000000004</v>
      </c>
      <c r="U131" s="6">
        <v>0.73660000000000003</v>
      </c>
      <c r="W131">
        <f>AVERAGE(E130:E150)</f>
        <v>36.506666666666668</v>
      </c>
      <c r="X131">
        <f>AVERAGE(F130:F150)</f>
        <v>35.46142857142857</v>
      </c>
      <c r="Y131">
        <f>AVERAGE(J130:J150)</f>
        <v>205.86571428571426</v>
      </c>
      <c r="Z131">
        <f>AVERAGE(L130:L150)</f>
        <v>310.38095238095241</v>
      </c>
      <c r="AA131">
        <f>AVERAGE(M130:M150)</f>
        <v>448</v>
      </c>
      <c r="AB131">
        <f t="shared" ref="AB131:AF131" si="6">AVERAGE(N130:N150)</f>
        <v>23931.142857142859</v>
      </c>
      <c r="AC131">
        <f t="shared" si="6"/>
        <v>89870.238095238092</v>
      </c>
      <c r="AD131">
        <f t="shared" si="6"/>
        <v>390.8095238095238</v>
      </c>
      <c r="AE131">
        <f t="shared" si="6"/>
        <v>23443.809523809523</v>
      </c>
      <c r="AF131">
        <f t="shared" si="6"/>
        <v>89416.857142857145</v>
      </c>
      <c r="AG131" s="11">
        <f>AVERAGE(S130:S150)</f>
        <v>0.71450000000000014</v>
      </c>
      <c r="AH131" s="11">
        <f>AVERAGE(T130:T150)</f>
        <v>0.70627142857142877</v>
      </c>
      <c r="AI131" s="11">
        <f>AVERAGE(U130:U150)</f>
        <v>0.78364761904761915</v>
      </c>
    </row>
    <row r="132" spans="1:35" x14ac:dyDescent="0.35">
      <c r="A132" t="s">
        <v>147</v>
      </c>
      <c r="B132" t="s">
        <v>13</v>
      </c>
      <c r="C132" s="7" t="s">
        <v>8</v>
      </c>
      <c r="D132" s="9">
        <v>1290584</v>
      </c>
      <c r="E132" s="3">
        <v>36.590000000000003</v>
      </c>
      <c r="F132" s="3">
        <v>36.03</v>
      </c>
      <c r="G132" s="10">
        <v>0</v>
      </c>
      <c r="H132" s="10">
        <v>0</v>
      </c>
      <c r="I132" s="3">
        <v>59.59</v>
      </c>
      <c r="J132" s="3">
        <v>223.52</v>
      </c>
      <c r="K132" s="3">
        <v>420.83</v>
      </c>
      <c r="L132" s="3">
        <v>407</v>
      </c>
      <c r="M132" s="3">
        <v>456</v>
      </c>
      <c r="N132" s="3">
        <v>24572</v>
      </c>
      <c r="O132" s="3">
        <v>88408</v>
      </c>
      <c r="P132">
        <v>388</v>
      </c>
      <c r="Q132">
        <v>23696</v>
      </c>
      <c r="R132">
        <v>88066</v>
      </c>
      <c r="S132" s="6">
        <v>0.84589999999999999</v>
      </c>
      <c r="T132" s="6">
        <v>0.83830000000000005</v>
      </c>
      <c r="U132" s="6">
        <v>0.91969999999999996</v>
      </c>
    </row>
    <row r="133" spans="1:35" x14ac:dyDescent="0.35">
      <c r="A133" t="s">
        <v>148</v>
      </c>
      <c r="B133" t="s">
        <v>13</v>
      </c>
      <c r="C133" s="7" t="s">
        <v>8</v>
      </c>
      <c r="D133" s="9">
        <v>1307694</v>
      </c>
      <c r="E133" s="3">
        <v>36.93</v>
      </c>
      <c r="F133" s="3">
        <v>35.74</v>
      </c>
      <c r="G133" s="10">
        <v>0</v>
      </c>
      <c r="H133" s="10">
        <v>0</v>
      </c>
      <c r="I133" s="3">
        <v>58.41</v>
      </c>
      <c r="J133" s="3">
        <v>218.6</v>
      </c>
      <c r="K133" s="3">
        <v>366.66</v>
      </c>
      <c r="L133" s="3">
        <v>327</v>
      </c>
      <c r="M133" s="3">
        <v>440</v>
      </c>
      <c r="N133" s="3">
        <v>22950</v>
      </c>
      <c r="O133" s="3">
        <v>88683</v>
      </c>
      <c r="P133">
        <v>426</v>
      </c>
      <c r="Q133">
        <v>19967</v>
      </c>
      <c r="R133">
        <v>88080</v>
      </c>
      <c r="S133" s="6">
        <v>0.71230000000000004</v>
      </c>
      <c r="T133" s="6">
        <v>0.7056</v>
      </c>
      <c r="U133" s="6">
        <v>0.78159999999999996</v>
      </c>
    </row>
    <row r="134" spans="1:35" x14ac:dyDescent="0.35">
      <c r="A134" t="s">
        <v>149</v>
      </c>
      <c r="B134" t="s">
        <v>13</v>
      </c>
      <c r="C134" s="7" t="s">
        <v>8</v>
      </c>
      <c r="D134" s="9">
        <v>1272324</v>
      </c>
      <c r="E134" s="3">
        <v>37.26</v>
      </c>
      <c r="F134" s="3">
        <v>35.89</v>
      </c>
      <c r="G134" s="10">
        <v>0</v>
      </c>
      <c r="H134" s="10">
        <v>0</v>
      </c>
      <c r="I134" s="3">
        <v>57.53</v>
      </c>
      <c r="J134" s="3">
        <v>224.76</v>
      </c>
      <c r="K134" s="3">
        <v>398.29</v>
      </c>
      <c r="L134" s="3">
        <v>362</v>
      </c>
      <c r="M134" s="3">
        <v>442</v>
      </c>
      <c r="N134" s="3">
        <v>24657</v>
      </c>
      <c r="O134" s="3">
        <v>88507</v>
      </c>
      <c r="P134">
        <v>363</v>
      </c>
      <c r="Q134">
        <v>25104</v>
      </c>
      <c r="R134">
        <v>88079</v>
      </c>
      <c r="S134" s="6">
        <v>0.72299999999999998</v>
      </c>
      <c r="T134" s="6">
        <v>0.71460000000000001</v>
      </c>
      <c r="U134" s="6">
        <v>0.78759999999999997</v>
      </c>
    </row>
    <row r="135" spans="1:35" x14ac:dyDescent="0.35">
      <c r="A135" t="s">
        <v>150</v>
      </c>
      <c r="B135" t="s">
        <v>13</v>
      </c>
      <c r="C135" s="7" t="s">
        <v>8</v>
      </c>
      <c r="D135" s="9">
        <v>1500014</v>
      </c>
      <c r="E135" s="3">
        <v>35.01</v>
      </c>
      <c r="F135" s="3">
        <v>34.909999999999997</v>
      </c>
      <c r="G135" s="10">
        <v>0</v>
      </c>
      <c r="H135" s="10">
        <v>2.3355782012701214</v>
      </c>
      <c r="I135" s="3">
        <v>60.32</v>
      </c>
      <c r="J135" s="3">
        <v>191.84</v>
      </c>
      <c r="K135" s="3">
        <v>251.39</v>
      </c>
      <c r="L135" s="3">
        <v>234</v>
      </c>
      <c r="M135" s="3">
        <v>492</v>
      </c>
      <c r="N135" s="3">
        <v>19274</v>
      </c>
      <c r="O135" s="3">
        <v>76455</v>
      </c>
      <c r="P135">
        <v>472</v>
      </c>
      <c r="Q135">
        <v>17898</v>
      </c>
      <c r="R135">
        <v>76170</v>
      </c>
      <c r="S135" s="6">
        <v>0.81489999999999996</v>
      </c>
      <c r="T135" s="6">
        <v>0.80869999999999997</v>
      </c>
      <c r="U135" s="6">
        <v>0.89710000000000001</v>
      </c>
    </row>
    <row r="136" spans="1:35" x14ac:dyDescent="0.35">
      <c r="A136" t="s">
        <v>151</v>
      </c>
      <c r="B136" t="s">
        <v>13</v>
      </c>
      <c r="C136" s="7" t="s">
        <v>8</v>
      </c>
      <c r="D136" s="9">
        <v>1153622</v>
      </c>
      <c r="E136" s="3">
        <v>36.83</v>
      </c>
      <c r="F136" s="3">
        <v>35.22</v>
      </c>
      <c r="G136" s="10">
        <v>0</v>
      </c>
      <c r="H136" s="10">
        <v>0</v>
      </c>
      <c r="I136" s="3">
        <v>54.17</v>
      </c>
      <c r="J136" s="3">
        <v>227.87</v>
      </c>
      <c r="K136" s="3">
        <v>515.86</v>
      </c>
      <c r="L136" s="3">
        <v>492</v>
      </c>
      <c r="M136" s="3">
        <v>408</v>
      </c>
      <c r="N136" s="3">
        <v>25740</v>
      </c>
      <c r="O136" s="3">
        <v>88353</v>
      </c>
      <c r="P136">
        <v>382</v>
      </c>
      <c r="Q136">
        <v>23157</v>
      </c>
      <c r="R136">
        <v>88067</v>
      </c>
      <c r="S136" s="6">
        <v>0.79</v>
      </c>
      <c r="T136" s="6">
        <v>0.77590000000000003</v>
      </c>
      <c r="U136" s="6">
        <v>0.85680000000000001</v>
      </c>
    </row>
    <row r="137" spans="1:35" x14ac:dyDescent="0.35">
      <c r="A137" t="s">
        <v>152</v>
      </c>
      <c r="B137" t="s">
        <v>13</v>
      </c>
      <c r="C137" s="7" t="s">
        <v>8</v>
      </c>
      <c r="D137" s="9">
        <v>1224312</v>
      </c>
      <c r="E137" s="3">
        <v>36.64</v>
      </c>
      <c r="F137" s="3">
        <v>35.94</v>
      </c>
      <c r="G137" s="10">
        <v>0</v>
      </c>
      <c r="H137" s="10">
        <v>0</v>
      </c>
      <c r="I137" s="3">
        <v>58.95</v>
      </c>
      <c r="J137" s="3">
        <v>230.57</v>
      </c>
      <c r="K137" s="3">
        <v>478.45</v>
      </c>
      <c r="L137" s="3">
        <v>446</v>
      </c>
      <c r="M137" s="3">
        <v>413</v>
      </c>
      <c r="N137" s="3">
        <v>25145</v>
      </c>
      <c r="O137" s="3">
        <v>88319</v>
      </c>
      <c r="P137">
        <v>359</v>
      </c>
      <c r="Q137">
        <v>25129</v>
      </c>
      <c r="R137">
        <v>88068</v>
      </c>
      <c r="S137" s="6">
        <v>0.78320000000000001</v>
      </c>
      <c r="T137" s="6">
        <v>0.77200000000000002</v>
      </c>
      <c r="U137" s="6">
        <v>0.85099999999999998</v>
      </c>
    </row>
    <row r="138" spans="1:35" x14ac:dyDescent="0.35">
      <c r="A138" t="s">
        <v>153</v>
      </c>
      <c r="B138" t="s">
        <v>13</v>
      </c>
      <c r="C138" s="7" t="s">
        <v>8</v>
      </c>
      <c r="D138" s="9">
        <v>1224716</v>
      </c>
      <c r="E138" s="3">
        <v>37.11</v>
      </c>
      <c r="F138" s="3">
        <v>36.33</v>
      </c>
      <c r="G138" s="10">
        <v>0</v>
      </c>
      <c r="H138" s="10">
        <v>0</v>
      </c>
      <c r="I138" s="3">
        <v>58.62</v>
      </c>
      <c r="J138" s="3">
        <v>232.26</v>
      </c>
      <c r="K138" s="3">
        <v>471.92</v>
      </c>
      <c r="L138" s="3">
        <v>436</v>
      </c>
      <c r="M138" s="3">
        <v>416</v>
      </c>
      <c r="N138" s="3">
        <v>23849</v>
      </c>
      <c r="O138" s="3">
        <v>88321</v>
      </c>
      <c r="P138">
        <v>381</v>
      </c>
      <c r="Q138">
        <v>22139</v>
      </c>
      <c r="R138">
        <v>88066</v>
      </c>
      <c r="S138" s="6">
        <v>0.70169999999999999</v>
      </c>
      <c r="T138" s="6">
        <v>0.69099999999999995</v>
      </c>
      <c r="U138" s="6">
        <v>0.7631</v>
      </c>
    </row>
    <row r="139" spans="1:35" x14ac:dyDescent="0.35">
      <c r="A139" t="s">
        <v>154</v>
      </c>
      <c r="B139" t="s">
        <v>13</v>
      </c>
      <c r="C139" s="7" t="s">
        <v>8</v>
      </c>
      <c r="D139" s="9">
        <v>1464018</v>
      </c>
      <c r="E139" s="3">
        <v>36.67</v>
      </c>
      <c r="F139" s="3">
        <v>34.11</v>
      </c>
      <c r="G139" s="10">
        <v>0</v>
      </c>
      <c r="H139" s="10">
        <v>0</v>
      </c>
      <c r="I139" s="3">
        <v>55.79</v>
      </c>
      <c r="J139" s="3">
        <v>190.96</v>
      </c>
      <c r="K139" s="3">
        <v>293.86</v>
      </c>
      <c r="L139" s="3">
        <v>253</v>
      </c>
      <c r="M139" s="3">
        <v>453</v>
      </c>
      <c r="N139" s="3">
        <v>23859</v>
      </c>
      <c r="O139" s="3">
        <v>88683</v>
      </c>
      <c r="P139">
        <v>386</v>
      </c>
      <c r="Q139">
        <v>25104</v>
      </c>
      <c r="R139">
        <v>88080</v>
      </c>
      <c r="S139" s="6">
        <v>0.70150000000000001</v>
      </c>
      <c r="T139" s="6">
        <v>0.69179999999999997</v>
      </c>
      <c r="U139" s="6">
        <v>0.77459999999999996</v>
      </c>
    </row>
    <row r="140" spans="1:35" x14ac:dyDescent="0.35">
      <c r="A140" t="s">
        <v>155</v>
      </c>
      <c r="B140" t="s">
        <v>13</v>
      </c>
      <c r="C140" s="7" t="s">
        <v>8</v>
      </c>
      <c r="D140" s="9">
        <v>1499450</v>
      </c>
      <c r="E140" s="3">
        <v>36.15</v>
      </c>
      <c r="F140" s="3">
        <v>36.020000000000003</v>
      </c>
      <c r="G140" s="10">
        <v>0</v>
      </c>
      <c r="H140" s="10">
        <v>0</v>
      </c>
      <c r="I140" s="3">
        <v>56.43</v>
      </c>
      <c r="J140" s="3">
        <v>190.04</v>
      </c>
      <c r="K140" s="3">
        <v>284.10000000000002</v>
      </c>
      <c r="L140" s="3">
        <v>242</v>
      </c>
      <c r="M140" s="3">
        <v>455</v>
      </c>
      <c r="N140" s="3">
        <v>23988</v>
      </c>
      <c r="O140" s="3">
        <v>88683</v>
      </c>
      <c r="P140">
        <v>384</v>
      </c>
      <c r="Q140">
        <v>25104</v>
      </c>
      <c r="R140">
        <v>88080</v>
      </c>
      <c r="S140" s="6">
        <v>0.69220000000000004</v>
      </c>
      <c r="T140" s="6">
        <v>0.6855</v>
      </c>
      <c r="U140" s="6">
        <v>0.76200000000000001</v>
      </c>
    </row>
    <row r="141" spans="1:35" x14ac:dyDescent="0.35">
      <c r="A141" t="s">
        <v>156</v>
      </c>
      <c r="B141" t="s">
        <v>13</v>
      </c>
      <c r="C141" s="7" t="s">
        <v>8</v>
      </c>
      <c r="D141" s="9">
        <v>1539768</v>
      </c>
      <c r="E141" s="3">
        <v>36.32</v>
      </c>
      <c r="F141" s="3">
        <v>36.04</v>
      </c>
      <c r="G141" s="10">
        <v>0</v>
      </c>
      <c r="H141" s="10">
        <v>0</v>
      </c>
      <c r="I141" s="3">
        <v>56.59</v>
      </c>
      <c r="J141" s="3">
        <v>184.72</v>
      </c>
      <c r="K141" s="3">
        <v>272.26</v>
      </c>
      <c r="L141" s="3">
        <v>227</v>
      </c>
      <c r="M141" s="3">
        <v>462</v>
      </c>
      <c r="N141" s="3">
        <v>23988</v>
      </c>
      <c r="O141" s="3">
        <v>88507</v>
      </c>
      <c r="P141">
        <v>385</v>
      </c>
      <c r="Q141">
        <v>25104</v>
      </c>
      <c r="R141">
        <v>88080</v>
      </c>
      <c r="S141" s="6">
        <v>0.69130000000000003</v>
      </c>
      <c r="T141" s="6">
        <v>0.6845</v>
      </c>
      <c r="U141" s="6">
        <v>0.76200000000000001</v>
      </c>
    </row>
    <row r="142" spans="1:35" x14ac:dyDescent="0.35">
      <c r="A142" t="s">
        <v>157</v>
      </c>
      <c r="B142" t="s">
        <v>13</v>
      </c>
      <c r="C142" s="7" t="s">
        <v>8</v>
      </c>
      <c r="D142" s="9">
        <v>1569906</v>
      </c>
      <c r="E142" s="3">
        <v>35.93</v>
      </c>
      <c r="F142" s="3">
        <v>35.619999999999997</v>
      </c>
      <c r="G142" s="10">
        <v>0</v>
      </c>
      <c r="H142" s="10">
        <v>0</v>
      </c>
      <c r="I142" s="3">
        <v>56.75</v>
      </c>
      <c r="J142" s="3">
        <v>181.4</v>
      </c>
      <c r="K142" s="3">
        <v>259.22000000000003</v>
      </c>
      <c r="L142" s="3">
        <v>218</v>
      </c>
      <c r="M142" s="3">
        <v>444</v>
      </c>
      <c r="N142" s="3">
        <v>24572</v>
      </c>
      <c r="O142" s="3">
        <v>88513</v>
      </c>
      <c r="P142">
        <v>388</v>
      </c>
      <c r="Q142">
        <v>24146</v>
      </c>
      <c r="R142">
        <v>88080</v>
      </c>
      <c r="S142" s="6">
        <v>0.69779999999999998</v>
      </c>
      <c r="T142" s="6">
        <v>0.69110000000000005</v>
      </c>
      <c r="U142" s="6">
        <v>0.76949999999999996</v>
      </c>
    </row>
    <row r="143" spans="1:35" x14ac:dyDescent="0.35">
      <c r="A143" t="s">
        <v>158</v>
      </c>
      <c r="B143" t="s">
        <v>13</v>
      </c>
      <c r="C143" s="7" t="s">
        <v>8</v>
      </c>
      <c r="D143" s="9">
        <v>1503964</v>
      </c>
      <c r="E143" s="3">
        <v>36.06</v>
      </c>
      <c r="F143" s="3">
        <v>36.049999999999997</v>
      </c>
      <c r="G143" s="10">
        <v>0</v>
      </c>
      <c r="H143" s="10">
        <v>0</v>
      </c>
      <c r="I143" s="3">
        <v>55.33</v>
      </c>
      <c r="J143" s="3">
        <v>188.43</v>
      </c>
      <c r="K143" s="3">
        <v>278.2</v>
      </c>
      <c r="L143" s="3">
        <v>236</v>
      </c>
      <c r="M143" s="3">
        <v>451</v>
      </c>
      <c r="N143" s="3">
        <v>23589</v>
      </c>
      <c r="O143" s="3">
        <v>88515</v>
      </c>
      <c r="P143">
        <v>382</v>
      </c>
      <c r="Q143">
        <v>23480</v>
      </c>
      <c r="R143">
        <v>88080</v>
      </c>
      <c r="S143" s="6">
        <v>0.65169999999999995</v>
      </c>
      <c r="T143" s="6">
        <v>0.64529999999999998</v>
      </c>
      <c r="U143" s="6">
        <v>0.71879999999999999</v>
      </c>
    </row>
    <row r="144" spans="1:35" x14ac:dyDescent="0.35">
      <c r="A144" t="s">
        <v>159</v>
      </c>
      <c r="B144" t="s">
        <v>13</v>
      </c>
      <c r="C144" s="7" t="s">
        <v>8</v>
      </c>
      <c r="D144" s="9">
        <v>1522878</v>
      </c>
      <c r="E144" s="3">
        <v>36.299999999999997</v>
      </c>
      <c r="F144" s="3">
        <v>35.51</v>
      </c>
      <c r="G144" s="10">
        <v>0</v>
      </c>
      <c r="H144" s="10">
        <v>0</v>
      </c>
      <c r="I144" s="3">
        <v>56.7</v>
      </c>
      <c r="J144" s="3">
        <v>187.19</v>
      </c>
      <c r="K144" s="3">
        <v>279.04000000000002</v>
      </c>
      <c r="L144" s="3">
        <v>235</v>
      </c>
      <c r="M144" s="3">
        <v>442</v>
      </c>
      <c r="N144" s="3">
        <v>24657</v>
      </c>
      <c r="O144" s="3">
        <v>88507</v>
      </c>
      <c r="P144">
        <v>379</v>
      </c>
      <c r="Q144">
        <v>25129</v>
      </c>
      <c r="R144">
        <v>88080</v>
      </c>
      <c r="S144" s="6">
        <v>0.70420000000000005</v>
      </c>
      <c r="T144" s="6">
        <v>0.69669999999999999</v>
      </c>
      <c r="U144" s="6">
        <v>0.77600000000000002</v>
      </c>
    </row>
    <row r="145" spans="1:35" x14ac:dyDescent="0.35">
      <c r="A145" t="s">
        <v>160</v>
      </c>
      <c r="B145" t="s">
        <v>13</v>
      </c>
      <c r="C145" s="7" t="s">
        <v>8</v>
      </c>
      <c r="D145" s="9">
        <v>1473264</v>
      </c>
      <c r="E145" s="3">
        <v>36.799999999999997</v>
      </c>
      <c r="F145" s="3">
        <v>35.5</v>
      </c>
      <c r="G145" s="10">
        <v>2.6209830688864995</v>
      </c>
      <c r="H145" s="10">
        <v>0</v>
      </c>
      <c r="I145" s="3">
        <v>53.44</v>
      </c>
      <c r="J145" s="3">
        <v>193.09</v>
      </c>
      <c r="K145" s="3">
        <v>307.69</v>
      </c>
      <c r="L145" s="3">
        <v>257</v>
      </c>
      <c r="M145" s="3">
        <v>452</v>
      </c>
      <c r="N145" s="3">
        <v>25529</v>
      </c>
      <c r="O145" s="3">
        <v>109126</v>
      </c>
      <c r="P145">
        <v>372</v>
      </c>
      <c r="Q145">
        <v>24447</v>
      </c>
      <c r="R145">
        <v>108099</v>
      </c>
      <c r="S145" s="6">
        <v>0.64770000000000005</v>
      </c>
      <c r="T145" s="6">
        <v>0.64070000000000005</v>
      </c>
      <c r="U145" s="6">
        <v>0.7117</v>
      </c>
    </row>
    <row r="146" spans="1:35" x14ac:dyDescent="0.35">
      <c r="A146" t="s">
        <v>161</v>
      </c>
      <c r="B146" t="s">
        <v>13</v>
      </c>
      <c r="C146" s="7" t="s">
        <v>8</v>
      </c>
      <c r="D146" s="9">
        <v>1426438</v>
      </c>
      <c r="E146" s="3">
        <v>37</v>
      </c>
      <c r="F146" s="3">
        <v>34.520000000000003</v>
      </c>
      <c r="G146" s="10">
        <v>2.9066808371622179</v>
      </c>
      <c r="H146" s="10">
        <v>0</v>
      </c>
      <c r="I146" s="3">
        <v>56.55</v>
      </c>
      <c r="J146" s="3">
        <v>201.07</v>
      </c>
      <c r="K146" s="3">
        <v>322.27</v>
      </c>
      <c r="L146" s="3">
        <v>280</v>
      </c>
      <c r="M146" s="3">
        <v>437</v>
      </c>
      <c r="N146" s="3">
        <v>25456</v>
      </c>
      <c r="O146" s="3">
        <v>108519</v>
      </c>
      <c r="P146">
        <v>368</v>
      </c>
      <c r="Q146">
        <v>25129</v>
      </c>
      <c r="R146">
        <v>108099</v>
      </c>
      <c r="S146" s="6">
        <v>0.71379999999999999</v>
      </c>
      <c r="T146" s="6">
        <v>0.70479999999999998</v>
      </c>
      <c r="U146" s="6">
        <v>0.78480000000000005</v>
      </c>
    </row>
    <row r="147" spans="1:35" x14ac:dyDescent="0.35">
      <c r="A147" t="s">
        <v>162</v>
      </c>
      <c r="B147" t="s">
        <v>13</v>
      </c>
      <c r="C147" s="7" t="s">
        <v>8</v>
      </c>
      <c r="D147" s="9">
        <v>1314278</v>
      </c>
      <c r="E147" s="3">
        <v>36.69</v>
      </c>
      <c r="F147" s="3">
        <v>36.299999999999997</v>
      </c>
      <c r="G147" s="10">
        <v>3.1739099338191767</v>
      </c>
      <c r="H147" s="10">
        <v>0</v>
      </c>
      <c r="I147" s="3">
        <v>55.38</v>
      </c>
      <c r="J147" s="3">
        <v>216.29</v>
      </c>
      <c r="K147" s="3">
        <v>374.75</v>
      </c>
      <c r="L147" s="3">
        <v>327</v>
      </c>
      <c r="M147" s="3">
        <v>444</v>
      </c>
      <c r="N147" s="3">
        <v>25462</v>
      </c>
      <c r="O147" s="3">
        <v>88440</v>
      </c>
      <c r="P147">
        <v>364</v>
      </c>
      <c r="Q147">
        <v>25607</v>
      </c>
      <c r="R147">
        <v>88079</v>
      </c>
      <c r="S147" s="6">
        <v>0.66149999999999998</v>
      </c>
      <c r="T147" s="6">
        <v>0.65300000000000002</v>
      </c>
      <c r="U147" s="6">
        <v>0.72660000000000002</v>
      </c>
    </row>
    <row r="148" spans="1:35" x14ac:dyDescent="0.35">
      <c r="A148" t="s">
        <v>163</v>
      </c>
      <c r="B148" t="s">
        <v>13</v>
      </c>
      <c r="C148" s="7" t="s">
        <v>8</v>
      </c>
      <c r="D148" s="9">
        <v>1394076</v>
      </c>
      <c r="E148" s="3">
        <v>36.200000000000003</v>
      </c>
      <c r="F148" s="3">
        <v>33.130000000000003</v>
      </c>
      <c r="G148" s="10">
        <v>4.3039260413349056E-4</v>
      </c>
      <c r="H148" s="10">
        <v>1.4346420137783018E-4</v>
      </c>
      <c r="I148" s="3">
        <v>50.92</v>
      </c>
      <c r="J148" s="3">
        <v>182.26</v>
      </c>
      <c r="K148" s="3">
        <v>259.60000000000002</v>
      </c>
      <c r="L148" s="3">
        <v>225</v>
      </c>
      <c r="M148" s="3">
        <v>466</v>
      </c>
      <c r="N148" s="3">
        <v>23173</v>
      </c>
      <c r="O148" s="3">
        <v>88687</v>
      </c>
      <c r="P148">
        <v>396</v>
      </c>
      <c r="Q148">
        <v>23190</v>
      </c>
      <c r="R148">
        <v>88080</v>
      </c>
      <c r="S148" s="6">
        <v>0.76019999999999999</v>
      </c>
      <c r="T148" s="6">
        <v>0.74950000000000006</v>
      </c>
      <c r="U148" s="6">
        <v>0.84079999999999999</v>
      </c>
    </row>
    <row r="149" spans="1:35" x14ac:dyDescent="0.35">
      <c r="A149" t="s">
        <v>164</v>
      </c>
      <c r="B149" t="s">
        <v>13</v>
      </c>
      <c r="C149" s="7" t="s">
        <v>8</v>
      </c>
      <c r="D149" s="9">
        <v>1381338</v>
      </c>
      <c r="E149" s="3">
        <v>36.14</v>
      </c>
      <c r="F149" s="3">
        <v>34.799999999999997</v>
      </c>
      <c r="G149" s="10">
        <v>1.0135100894929409E-3</v>
      </c>
      <c r="H149" s="10">
        <v>7.2393577820924345E-4</v>
      </c>
      <c r="I149" s="3">
        <v>52.9</v>
      </c>
      <c r="J149" s="3">
        <v>191.48</v>
      </c>
      <c r="K149" s="3">
        <v>263.07</v>
      </c>
      <c r="L149" s="3">
        <v>231</v>
      </c>
      <c r="M149" s="3">
        <v>462</v>
      </c>
      <c r="N149" s="3">
        <v>24683</v>
      </c>
      <c r="O149" s="3">
        <v>88687</v>
      </c>
      <c r="P149">
        <v>381</v>
      </c>
      <c r="Q149">
        <v>25104</v>
      </c>
      <c r="R149">
        <v>88081</v>
      </c>
      <c r="S149" s="6">
        <v>0.80269999999999997</v>
      </c>
      <c r="T149" s="6">
        <v>0.7954</v>
      </c>
      <c r="U149" s="6">
        <v>0.88360000000000005</v>
      </c>
    </row>
    <row r="150" spans="1:35" ht="15" thickBot="1" x14ac:dyDescent="0.4">
      <c r="A150" t="s">
        <v>165</v>
      </c>
      <c r="B150" t="s">
        <v>13</v>
      </c>
      <c r="C150" s="7" t="s">
        <v>8</v>
      </c>
      <c r="D150" s="9">
        <v>1313370</v>
      </c>
      <c r="E150" s="3">
        <v>36.479999999999997</v>
      </c>
      <c r="F150" s="3">
        <v>35.24</v>
      </c>
      <c r="G150" s="10">
        <v>0</v>
      </c>
      <c r="H150" s="10">
        <v>0</v>
      </c>
      <c r="I150" s="3">
        <v>55.71</v>
      </c>
      <c r="J150" s="3">
        <v>216.51</v>
      </c>
      <c r="K150" s="3">
        <v>374.23</v>
      </c>
      <c r="L150" s="3">
        <v>328</v>
      </c>
      <c r="M150" s="3">
        <v>447</v>
      </c>
      <c r="N150" s="3">
        <v>23859</v>
      </c>
      <c r="O150" s="3">
        <v>88507</v>
      </c>
      <c r="P150">
        <v>366</v>
      </c>
      <c r="Q150">
        <v>25429</v>
      </c>
      <c r="R150">
        <v>88080</v>
      </c>
      <c r="S150" s="6">
        <v>0.61180000000000001</v>
      </c>
      <c r="T150" s="6">
        <v>0.60429999999999995</v>
      </c>
      <c r="U150" s="6">
        <v>0.67</v>
      </c>
      <c r="W150" t="s">
        <v>15</v>
      </c>
    </row>
    <row r="151" spans="1:35" x14ac:dyDescent="0.35">
      <c r="A151" t="s">
        <v>166</v>
      </c>
      <c r="B151" t="s">
        <v>15</v>
      </c>
      <c r="C151" s="7" t="s">
        <v>8</v>
      </c>
      <c r="D151" s="9">
        <v>1180152</v>
      </c>
      <c r="E151" s="3">
        <v>36.24</v>
      </c>
      <c r="F151" s="3">
        <v>35.04</v>
      </c>
      <c r="G151" s="10">
        <v>0</v>
      </c>
      <c r="H151" s="10">
        <v>3.3893939085812675E-4</v>
      </c>
      <c r="I151" s="3">
        <v>57.06</v>
      </c>
      <c r="J151" s="3">
        <v>240.22</v>
      </c>
      <c r="K151" s="3">
        <v>433.73</v>
      </c>
      <c r="L151" s="3">
        <v>392</v>
      </c>
      <c r="M151" s="3">
        <v>459</v>
      </c>
      <c r="N151" s="3">
        <v>22362</v>
      </c>
      <c r="O151" s="3">
        <v>88367</v>
      </c>
      <c r="P151">
        <v>415</v>
      </c>
      <c r="Q151">
        <v>21005</v>
      </c>
      <c r="R151">
        <v>88080</v>
      </c>
      <c r="S151" s="6">
        <v>0.622</v>
      </c>
      <c r="T151" s="6">
        <v>0.56920000000000004</v>
      </c>
      <c r="U151" s="6">
        <v>0.68469999999999998</v>
      </c>
      <c r="W151" s="5" t="s">
        <v>1</v>
      </c>
      <c r="X151" s="5" t="s">
        <v>2</v>
      </c>
      <c r="Y151" s="5" t="s">
        <v>4</v>
      </c>
      <c r="Z151" s="5" t="s">
        <v>6</v>
      </c>
      <c r="AA151" s="8" t="s">
        <v>191</v>
      </c>
      <c r="AB151" s="8" t="s">
        <v>192</v>
      </c>
      <c r="AC151" s="8" t="s">
        <v>193</v>
      </c>
      <c r="AD151" s="8" t="s">
        <v>194</v>
      </c>
      <c r="AE151" s="8" t="s">
        <v>195</v>
      </c>
      <c r="AF151" s="8" t="s">
        <v>196</v>
      </c>
      <c r="AG151" s="8" t="s">
        <v>234</v>
      </c>
      <c r="AH151" s="8" t="s">
        <v>235</v>
      </c>
      <c r="AI151" s="8" t="s">
        <v>233</v>
      </c>
    </row>
    <row r="152" spans="1:35" x14ac:dyDescent="0.35">
      <c r="A152" t="s">
        <v>167</v>
      </c>
      <c r="B152" t="s">
        <v>15</v>
      </c>
      <c r="C152" s="7" t="s">
        <v>8</v>
      </c>
      <c r="D152" s="9">
        <v>1207732</v>
      </c>
      <c r="E152" s="3">
        <v>36.42</v>
      </c>
      <c r="F152" s="3">
        <v>34.54</v>
      </c>
      <c r="G152" s="10">
        <v>0</v>
      </c>
      <c r="H152" s="10">
        <v>3.31199305806255E-4</v>
      </c>
      <c r="I152" s="3">
        <v>58.11</v>
      </c>
      <c r="J152" s="3">
        <v>236.44</v>
      </c>
      <c r="K152" s="3">
        <v>409.05</v>
      </c>
      <c r="L152" s="3">
        <v>368</v>
      </c>
      <c r="M152" s="3">
        <v>453</v>
      </c>
      <c r="N152" s="3">
        <v>20470</v>
      </c>
      <c r="O152" s="3">
        <v>88371</v>
      </c>
      <c r="P152">
        <v>454</v>
      </c>
      <c r="Q152">
        <v>18523</v>
      </c>
      <c r="R152">
        <v>88080</v>
      </c>
      <c r="S152" s="6">
        <v>0.66849999999999998</v>
      </c>
      <c r="T152" s="6">
        <v>0.59050000000000002</v>
      </c>
      <c r="U152" s="6">
        <v>0.73709999999999998</v>
      </c>
      <c r="W152">
        <f>AVERAGE(E151:E171)</f>
        <v>35.899523809523814</v>
      </c>
      <c r="X152">
        <f>AVERAGE(F151:F171)</f>
        <v>34.010476190476183</v>
      </c>
      <c r="Y152">
        <f>AVERAGE(J151:J171)</f>
        <v>219.44095238095238</v>
      </c>
      <c r="Z152">
        <f>AVERAGE(L151:L171)</f>
        <v>313.71428571428572</v>
      </c>
      <c r="AA152">
        <f>AVERAGE(M151:M171)</f>
        <v>443.38095238095241</v>
      </c>
      <c r="AB152">
        <f t="shared" ref="AB152:AF152" si="7">AVERAGE(N151:N171)</f>
        <v>24009.809523809523</v>
      </c>
      <c r="AC152">
        <f t="shared" si="7"/>
        <v>89352.809523809527</v>
      </c>
      <c r="AD152">
        <f t="shared" si="7"/>
        <v>386.42857142857144</v>
      </c>
      <c r="AE152">
        <f t="shared" si="7"/>
        <v>23761.619047619046</v>
      </c>
      <c r="AF152">
        <f t="shared" si="7"/>
        <v>88500</v>
      </c>
      <c r="AG152" s="11">
        <f>AVERAGE(S151:S171)</f>
        <v>0.70729999999999993</v>
      </c>
      <c r="AH152" s="11">
        <f>AVERAGE(T151:T171)</f>
        <v>0.57231428571428555</v>
      </c>
      <c r="AI152" s="11">
        <f>AVERAGE(U151:U171)</f>
        <v>0.78154761904761894</v>
      </c>
    </row>
    <row r="153" spans="1:35" x14ac:dyDescent="0.35">
      <c r="A153" t="s">
        <v>168</v>
      </c>
      <c r="B153" t="s">
        <v>15</v>
      </c>
      <c r="C153" s="7" t="s">
        <v>8</v>
      </c>
      <c r="D153" s="9">
        <v>1218108</v>
      </c>
      <c r="E153" s="3">
        <v>36.08</v>
      </c>
      <c r="F153" s="3">
        <v>34.96</v>
      </c>
      <c r="G153" s="10">
        <v>0</v>
      </c>
      <c r="H153" s="10">
        <v>0</v>
      </c>
      <c r="I153" s="3">
        <v>58.74</v>
      </c>
      <c r="J153" s="3">
        <v>236.29</v>
      </c>
      <c r="K153" s="3">
        <v>421.72</v>
      </c>
      <c r="L153" s="3">
        <v>410</v>
      </c>
      <c r="M153" s="3">
        <v>443</v>
      </c>
      <c r="N153" s="3">
        <v>24794</v>
      </c>
      <c r="O153" s="3">
        <v>88325</v>
      </c>
      <c r="P153">
        <v>374</v>
      </c>
      <c r="Q153">
        <v>23157</v>
      </c>
      <c r="R153">
        <v>88068</v>
      </c>
      <c r="S153" s="6">
        <v>0.83940000000000003</v>
      </c>
      <c r="T153" s="6">
        <v>0.75419999999999998</v>
      </c>
      <c r="U153" s="6">
        <v>0.91790000000000005</v>
      </c>
    </row>
    <row r="154" spans="1:35" x14ac:dyDescent="0.35">
      <c r="A154" t="s">
        <v>169</v>
      </c>
      <c r="B154" t="s">
        <v>15</v>
      </c>
      <c r="C154" s="7" t="s">
        <v>8</v>
      </c>
      <c r="D154" s="9">
        <v>1226448</v>
      </c>
      <c r="E154" s="3">
        <v>36.479999999999997</v>
      </c>
      <c r="F154" s="3">
        <v>34.340000000000003</v>
      </c>
      <c r="G154" s="10">
        <v>0</v>
      </c>
      <c r="H154" s="10">
        <v>0</v>
      </c>
      <c r="I154" s="3">
        <v>57.56</v>
      </c>
      <c r="J154" s="3">
        <v>232.13</v>
      </c>
      <c r="K154" s="3">
        <v>365.23</v>
      </c>
      <c r="L154" s="3">
        <v>332</v>
      </c>
      <c r="M154" s="3">
        <v>446</v>
      </c>
      <c r="N154" s="3">
        <v>23076</v>
      </c>
      <c r="O154" s="3">
        <v>88434</v>
      </c>
      <c r="P154">
        <v>442</v>
      </c>
      <c r="Q154">
        <v>20299</v>
      </c>
      <c r="R154">
        <v>80177</v>
      </c>
      <c r="S154" s="6">
        <v>0.70779999999999998</v>
      </c>
      <c r="T154" s="6">
        <v>0.60040000000000004</v>
      </c>
      <c r="U154" s="6">
        <v>0.78180000000000005</v>
      </c>
    </row>
    <row r="155" spans="1:35" x14ac:dyDescent="0.35">
      <c r="A155" t="s">
        <v>170</v>
      </c>
      <c r="B155" t="s">
        <v>15</v>
      </c>
      <c r="C155" s="7" t="s">
        <v>8</v>
      </c>
      <c r="D155" s="9">
        <v>1200732</v>
      </c>
      <c r="E155" s="3">
        <v>36.880000000000003</v>
      </c>
      <c r="F155" s="3">
        <v>34.659999999999997</v>
      </c>
      <c r="G155" s="10">
        <v>0</v>
      </c>
      <c r="H155" s="10">
        <v>2.1653458057251745E-3</v>
      </c>
      <c r="I155" s="3">
        <v>56.83</v>
      </c>
      <c r="J155" s="3">
        <v>237.83</v>
      </c>
      <c r="K155" s="3">
        <v>400.49</v>
      </c>
      <c r="L155" s="3">
        <v>365</v>
      </c>
      <c r="M155" s="3">
        <v>434</v>
      </c>
      <c r="N155" s="3">
        <v>23875</v>
      </c>
      <c r="O155" s="3">
        <v>88438</v>
      </c>
      <c r="P155">
        <v>358</v>
      </c>
      <c r="Q155">
        <v>25129</v>
      </c>
      <c r="R155">
        <v>88082</v>
      </c>
      <c r="S155" s="6">
        <v>0.71789999999999998</v>
      </c>
      <c r="T155" s="6">
        <v>0.63739999999999997</v>
      </c>
      <c r="U155" s="6">
        <v>0.78739999999999999</v>
      </c>
    </row>
    <row r="156" spans="1:35" x14ac:dyDescent="0.35">
      <c r="A156" t="s">
        <v>171</v>
      </c>
      <c r="B156" t="s">
        <v>15</v>
      </c>
      <c r="C156" s="7" t="s">
        <v>8</v>
      </c>
      <c r="D156" s="9">
        <v>1353106</v>
      </c>
      <c r="E156" s="3">
        <v>34.21</v>
      </c>
      <c r="F156" s="3">
        <v>33.4</v>
      </c>
      <c r="G156" s="10">
        <v>0</v>
      </c>
      <c r="H156" s="10">
        <v>13.121662308791773</v>
      </c>
      <c r="I156" s="3">
        <v>58.05</v>
      </c>
      <c r="J156" s="3">
        <v>212.17</v>
      </c>
      <c r="K156" s="3">
        <v>259.08</v>
      </c>
      <c r="L156" s="3">
        <v>247</v>
      </c>
      <c r="M156" s="3">
        <v>485</v>
      </c>
      <c r="N156" s="3">
        <v>19263</v>
      </c>
      <c r="O156" s="3">
        <v>65395</v>
      </c>
      <c r="P156">
        <v>451</v>
      </c>
      <c r="Q156">
        <v>19178</v>
      </c>
      <c r="R156">
        <v>64811</v>
      </c>
      <c r="S156" s="6">
        <v>0.79679999999999995</v>
      </c>
      <c r="T156" s="6">
        <v>0.5786</v>
      </c>
      <c r="U156" s="6">
        <v>0.89229999999999998</v>
      </c>
    </row>
    <row r="157" spans="1:35" x14ac:dyDescent="0.35">
      <c r="A157" t="s">
        <v>172</v>
      </c>
      <c r="B157" t="s">
        <v>15</v>
      </c>
      <c r="C157" s="7" t="s">
        <v>8</v>
      </c>
      <c r="D157" s="9">
        <v>1169576</v>
      </c>
      <c r="E157" s="3">
        <v>36.18</v>
      </c>
      <c r="F157" s="3">
        <v>33.380000000000003</v>
      </c>
      <c r="G157" s="10">
        <v>0</v>
      </c>
      <c r="H157" s="10">
        <v>0</v>
      </c>
      <c r="I157" s="3">
        <v>58.29</v>
      </c>
      <c r="J157" s="3">
        <v>245.65</v>
      </c>
      <c r="K157" s="3">
        <v>519.82000000000005</v>
      </c>
      <c r="L157" s="3">
        <v>499</v>
      </c>
      <c r="M157" s="3">
        <v>402</v>
      </c>
      <c r="N157" s="3">
        <v>25740</v>
      </c>
      <c r="O157" s="3">
        <v>88325</v>
      </c>
      <c r="P157">
        <v>380</v>
      </c>
      <c r="Q157">
        <v>23761</v>
      </c>
      <c r="R157">
        <v>88068</v>
      </c>
      <c r="S157" s="6">
        <v>0.78010000000000002</v>
      </c>
      <c r="T157" s="6">
        <v>0.7298</v>
      </c>
      <c r="U157" s="6">
        <v>0.8569</v>
      </c>
    </row>
    <row r="158" spans="1:35" x14ac:dyDescent="0.35">
      <c r="A158" t="s">
        <v>173</v>
      </c>
      <c r="B158" t="s">
        <v>15</v>
      </c>
      <c r="C158" s="7" t="s">
        <v>8</v>
      </c>
      <c r="D158" s="9">
        <v>1168236</v>
      </c>
      <c r="E158" s="3">
        <v>36.06</v>
      </c>
      <c r="F158" s="3">
        <v>34.79</v>
      </c>
      <c r="G158" s="10">
        <v>0</v>
      </c>
      <c r="H158" s="10">
        <v>0</v>
      </c>
      <c r="I158" s="3">
        <v>58.02</v>
      </c>
      <c r="J158" s="3">
        <v>245.38</v>
      </c>
      <c r="K158" s="3">
        <v>478.33</v>
      </c>
      <c r="L158" s="3">
        <v>451</v>
      </c>
      <c r="M158" s="3">
        <v>399</v>
      </c>
      <c r="N158" s="3">
        <v>25103</v>
      </c>
      <c r="O158" s="3">
        <v>88319</v>
      </c>
      <c r="P158">
        <v>354</v>
      </c>
      <c r="Q158">
        <v>25647</v>
      </c>
      <c r="R158">
        <v>88068</v>
      </c>
      <c r="S158" s="6">
        <v>0.77500000000000002</v>
      </c>
      <c r="T158" s="6">
        <v>0.72570000000000001</v>
      </c>
      <c r="U158" s="6">
        <v>0.84989999999999999</v>
      </c>
    </row>
    <row r="159" spans="1:35" x14ac:dyDescent="0.35">
      <c r="A159" t="s">
        <v>174</v>
      </c>
      <c r="B159" t="s">
        <v>15</v>
      </c>
      <c r="C159" s="7" t="s">
        <v>8</v>
      </c>
      <c r="D159" s="9">
        <v>1168724</v>
      </c>
      <c r="E159" s="3">
        <v>36.75</v>
      </c>
      <c r="F159" s="3">
        <v>35.47</v>
      </c>
      <c r="G159" s="10">
        <v>0</v>
      </c>
      <c r="H159" s="10">
        <v>0</v>
      </c>
      <c r="I159" s="3">
        <v>57.85</v>
      </c>
      <c r="J159" s="3">
        <v>243.51</v>
      </c>
      <c r="K159" s="3">
        <v>471.91</v>
      </c>
      <c r="L159" s="3">
        <v>440</v>
      </c>
      <c r="M159" s="3">
        <v>413</v>
      </c>
      <c r="N159" s="3">
        <v>25357</v>
      </c>
      <c r="O159" s="3">
        <v>88321</v>
      </c>
      <c r="P159">
        <v>383</v>
      </c>
      <c r="Q159">
        <v>23235</v>
      </c>
      <c r="R159">
        <v>88068</v>
      </c>
      <c r="S159" s="6">
        <v>0.69850000000000001</v>
      </c>
      <c r="T159" s="6">
        <v>0.65300000000000002</v>
      </c>
      <c r="U159" s="6">
        <v>0.76359999999999995</v>
      </c>
    </row>
    <row r="160" spans="1:35" x14ac:dyDescent="0.35">
      <c r="A160" t="s">
        <v>175</v>
      </c>
      <c r="B160" t="s">
        <v>15</v>
      </c>
      <c r="C160" s="7" t="s">
        <v>8</v>
      </c>
      <c r="D160" s="9">
        <v>1374682</v>
      </c>
      <c r="E160" s="3">
        <v>35.9</v>
      </c>
      <c r="F160" s="3">
        <v>31.59</v>
      </c>
      <c r="G160" s="10">
        <v>1.4548819290570474E-4</v>
      </c>
      <c r="H160" s="10">
        <v>0</v>
      </c>
      <c r="I160" s="3">
        <v>54.87</v>
      </c>
      <c r="J160" s="3">
        <v>207.95</v>
      </c>
      <c r="K160" s="3">
        <v>297.32</v>
      </c>
      <c r="L160" s="3">
        <v>259</v>
      </c>
      <c r="M160" s="3">
        <v>461</v>
      </c>
      <c r="N160" s="3">
        <v>23859</v>
      </c>
      <c r="O160" s="3">
        <v>88683</v>
      </c>
      <c r="P160">
        <v>378</v>
      </c>
      <c r="Q160">
        <v>25132</v>
      </c>
      <c r="R160">
        <v>88080</v>
      </c>
      <c r="S160" s="6">
        <v>0.69030000000000002</v>
      </c>
      <c r="T160" s="6">
        <v>0.51559999999999995</v>
      </c>
      <c r="U160" s="6">
        <v>0.77139999999999997</v>
      </c>
    </row>
    <row r="161" spans="1:21" x14ac:dyDescent="0.35">
      <c r="A161" t="s">
        <v>176</v>
      </c>
      <c r="B161" t="s">
        <v>15</v>
      </c>
      <c r="C161" s="7" t="s">
        <v>8</v>
      </c>
      <c r="D161" s="9">
        <v>1420560</v>
      </c>
      <c r="E161" s="3">
        <v>35.5</v>
      </c>
      <c r="F161" s="3">
        <v>34.93</v>
      </c>
      <c r="G161" s="10">
        <v>1.4078954778397253E-4</v>
      </c>
      <c r="H161" s="10">
        <v>0</v>
      </c>
      <c r="I161" s="3">
        <v>55.72</v>
      </c>
      <c r="J161" s="3">
        <v>199.63</v>
      </c>
      <c r="K161" s="3">
        <v>282.85000000000002</v>
      </c>
      <c r="L161" s="3">
        <v>241</v>
      </c>
      <c r="M161" s="3">
        <v>442</v>
      </c>
      <c r="N161" s="3">
        <v>23859</v>
      </c>
      <c r="O161" s="3">
        <v>88616</v>
      </c>
      <c r="P161">
        <v>376</v>
      </c>
      <c r="Q161">
        <v>25129</v>
      </c>
      <c r="R161">
        <v>88080</v>
      </c>
      <c r="S161" s="6">
        <v>0.68669999999999998</v>
      </c>
      <c r="T161" s="6">
        <v>0.50749999999999995</v>
      </c>
      <c r="U161" s="6">
        <v>0.75849999999999995</v>
      </c>
    </row>
    <row r="162" spans="1:21" x14ac:dyDescent="0.35">
      <c r="A162" t="s">
        <v>177</v>
      </c>
      <c r="B162" t="s">
        <v>15</v>
      </c>
      <c r="C162" s="7" t="s">
        <v>8</v>
      </c>
      <c r="D162" s="9">
        <v>1470404</v>
      </c>
      <c r="E162" s="3">
        <v>35.700000000000003</v>
      </c>
      <c r="F162" s="3">
        <v>34.94</v>
      </c>
      <c r="G162" s="10">
        <v>0</v>
      </c>
      <c r="H162" s="10">
        <v>0</v>
      </c>
      <c r="I162" s="3">
        <v>54.86</v>
      </c>
      <c r="J162" s="3">
        <v>192.8</v>
      </c>
      <c r="K162" s="3">
        <v>270.04000000000002</v>
      </c>
      <c r="L162" s="3">
        <v>224</v>
      </c>
      <c r="M162" s="3">
        <v>453</v>
      </c>
      <c r="N162" s="3">
        <v>23859</v>
      </c>
      <c r="O162" s="3">
        <v>88683</v>
      </c>
      <c r="P162">
        <v>380</v>
      </c>
      <c r="Q162">
        <v>25104</v>
      </c>
      <c r="R162">
        <v>88080</v>
      </c>
      <c r="S162" s="6">
        <v>0.68540000000000001</v>
      </c>
      <c r="T162" s="6">
        <v>0.49340000000000001</v>
      </c>
      <c r="U162" s="6">
        <v>0.75719999999999998</v>
      </c>
    </row>
    <row r="163" spans="1:21" x14ac:dyDescent="0.35">
      <c r="A163" t="s">
        <v>178</v>
      </c>
      <c r="B163" t="s">
        <v>15</v>
      </c>
      <c r="C163" s="7" t="s">
        <v>8</v>
      </c>
      <c r="D163" s="9">
        <v>1481680</v>
      </c>
      <c r="E163" s="3">
        <v>35.19</v>
      </c>
      <c r="F163" s="3">
        <v>34.340000000000003</v>
      </c>
      <c r="G163" s="10">
        <v>2.6996382484747045E-4</v>
      </c>
      <c r="H163" s="10">
        <v>0</v>
      </c>
      <c r="I163" s="3">
        <v>55.58</v>
      </c>
      <c r="J163" s="3">
        <v>191.43</v>
      </c>
      <c r="K163" s="3">
        <v>258.64999999999998</v>
      </c>
      <c r="L163" s="3">
        <v>216</v>
      </c>
      <c r="M163" s="3">
        <v>452</v>
      </c>
      <c r="N163" s="3">
        <v>24657</v>
      </c>
      <c r="O163" s="3">
        <v>88683</v>
      </c>
      <c r="P163">
        <v>383</v>
      </c>
      <c r="Q163">
        <v>25104</v>
      </c>
      <c r="R163">
        <v>88080</v>
      </c>
      <c r="S163" s="6">
        <v>0.69120000000000004</v>
      </c>
      <c r="T163" s="6">
        <v>0.48880000000000001</v>
      </c>
      <c r="U163" s="6">
        <v>0.76459999999999995</v>
      </c>
    </row>
    <row r="164" spans="1:21" x14ac:dyDescent="0.35">
      <c r="A164" t="s">
        <v>179</v>
      </c>
      <c r="B164" t="s">
        <v>15</v>
      </c>
      <c r="C164" s="7" t="s">
        <v>8</v>
      </c>
      <c r="D164" s="9">
        <v>1426180</v>
      </c>
      <c r="E164" s="3">
        <v>35.35</v>
      </c>
      <c r="F164" s="3">
        <v>34.92</v>
      </c>
      <c r="G164" s="10">
        <v>1.4023475297648264E-4</v>
      </c>
      <c r="H164" s="10">
        <v>2.8046950595296528E-4</v>
      </c>
      <c r="I164" s="3">
        <v>56.1</v>
      </c>
      <c r="J164" s="3">
        <v>198.36</v>
      </c>
      <c r="K164" s="3">
        <v>272.94</v>
      </c>
      <c r="L164" s="3">
        <v>233</v>
      </c>
      <c r="M164" s="3">
        <v>459</v>
      </c>
      <c r="N164" s="3">
        <v>23469</v>
      </c>
      <c r="O164" s="3">
        <v>88507</v>
      </c>
      <c r="P164">
        <v>380</v>
      </c>
      <c r="Q164">
        <v>23235</v>
      </c>
      <c r="R164">
        <v>88080</v>
      </c>
      <c r="S164" s="6">
        <v>0.64559999999999995</v>
      </c>
      <c r="T164" s="6">
        <v>0.4718</v>
      </c>
      <c r="U164" s="6">
        <v>0.71460000000000001</v>
      </c>
    </row>
    <row r="165" spans="1:21" x14ac:dyDescent="0.35">
      <c r="A165" t="s">
        <v>180</v>
      </c>
      <c r="B165" t="s">
        <v>15</v>
      </c>
      <c r="C165" s="7" t="s">
        <v>8</v>
      </c>
      <c r="D165" s="9">
        <v>1439300</v>
      </c>
      <c r="E165" s="3">
        <v>35.65</v>
      </c>
      <c r="F165" s="3">
        <v>34.1</v>
      </c>
      <c r="G165" s="10">
        <v>1.3895643715695129E-4</v>
      </c>
      <c r="H165" s="10">
        <v>0</v>
      </c>
      <c r="I165" s="3">
        <v>55.29</v>
      </c>
      <c r="J165" s="3">
        <v>197.75</v>
      </c>
      <c r="K165" s="3">
        <v>278.43</v>
      </c>
      <c r="L165" s="3">
        <v>235</v>
      </c>
      <c r="M165" s="3">
        <v>443</v>
      </c>
      <c r="N165" s="3">
        <v>24657</v>
      </c>
      <c r="O165" s="3">
        <v>88606</v>
      </c>
      <c r="P165">
        <v>376</v>
      </c>
      <c r="Q165">
        <v>25129</v>
      </c>
      <c r="R165">
        <v>88079</v>
      </c>
      <c r="S165" s="6">
        <v>0.69699999999999995</v>
      </c>
      <c r="T165" s="6">
        <v>0.50860000000000005</v>
      </c>
      <c r="U165" s="6">
        <v>0.77149999999999996</v>
      </c>
    </row>
    <row r="166" spans="1:21" x14ac:dyDescent="0.35">
      <c r="A166" t="s">
        <v>181</v>
      </c>
      <c r="B166" t="s">
        <v>15</v>
      </c>
      <c r="C166" s="7" t="s">
        <v>8</v>
      </c>
      <c r="D166" s="9">
        <v>1392744</v>
      </c>
      <c r="E166" s="3">
        <v>36.28</v>
      </c>
      <c r="F166" s="3">
        <v>34.049999999999997</v>
      </c>
      <c r="G166" s="10">
        <v>3.1017904223604627E-2</v>
      </c>
      <c r="H166" s="10">
        <v>0</v>
      </c>
      <c r="I166" s="3">
        <v>54.04</v>
      </c>
      <c r="J166" s="3">
        <v>203.76</v>
      </c>
      <c r="K166" s="3">
        <v>309.94</v>
      </c>
      <c r="L166" s="3">
        <v>257</v>
      </c>
      <c r="M166" s="3">
        <v>447</v>
      </c>
      <c r="N166" s="3">
        <v>25234</v>
      </c>
      <c r="O166" s="3">
        <v>109104</v>
      </c>
      <c r="P166">
        <v>374</v>
      </c>
      <c r="Q166">
        <v>25429</v>
      </c>
      <c r="R166">
        <v>108099</v>
      </c>
      <c r="S166" s="6">
        <v>0.64380000000000004</v>
      </c>
      <c r="T166" s="6">
        <v>0.4859</v>
      </c>
      <c r="U166" s="6">
        <v>0.71050000000000002</v>
      </c>
    </row>
    <row r="167" spans="1:21" x14ac:dyDescent="0.35">
      <c r="A167" t="s">
        <v>182</v>
      </c>
      <c r="B167" t="s">
        <v>15</v>
      </c>
      <c r="C167" s="7" t="s">
        <v>8</v>
      </c>
      <c r="D167" s="9">
        <v>1316768</v>
      </c>
      <c r="E167" s="3">
        <v>36.380000000000003</v>
      </c>
      <c r="F167" s="3">
        <v>32.25</v>
      </c>
      <c r="G167" s="10">
        <v>2.9162312571386909E-2</v>
      </c>
      <c r="H167" s="10">
        <v>0</v>
      </c>
      <c r="I167" s="3">
        <v>54.32</v>
      </c>
      <c r="J167" s="3">
        <v>217.59</v>
      </c>
      <c r="K167" s="3">
        <v>330.61</v>
      </c>
      <c r="L167" s="3">
        <v>289</v>
      </c>
      <c r="M167" s="3">
        <v>453</v>
      </c>
      <c r="N167" s="3">
        <v>25230</v>
      </c>
      <c r="O167" s="3">
        <v>109026</v>
      </c>
      <c r="P167">
        <v>375</v>
      </c>
      <c r="Q167">
        <v>25104</v>
      </c>
      <c r="R167">
        <v>108099</v>
      </c>
      <c r="S167" s="6">
        <v>0.70440000000000003</v>
      </c>
      <c r="T167" s="6">
        <v>0.55059999999999998</v>
      </c>
      <c r="U167" s="6">
        <v>0.78320000000000001</v>
      </c>
    </row>
    <row r="168" spans="1:21" x14ac:dyDescent="0.35">
      <c r="A168" t="s">
        <v>183</v>
      </c>
      <c r="B168" t="s">
        <v>15</v>
      </c>
      <c r="C168" s="7" t="s">
        <v>8</v>
      </c>
      <c r="D168" s="9">
        <v>1247990</v>
      </c>
      <c r="E168" s="3">
        <v>36.25</v>
      </c>
      <c r="F168" s="3">
        <v>35.42</v>
      </c>
      <c r="G168" s="10">
        <v>2.9807931153294498E-2</v>
      </c>
      <c r="H168" s="10">
        <v>0</v>
      </c>
      <c r="I168" s="3">
        <v>55.15</v>
      </c>
      <c r="J168" s="3">
        <v>227.19</v>
      </c>
      <c r="K168" s="3">
        <v>374.52</v>
      </c>
      <c r="L168" s="3">
        <v>329</v>
      </c>
      <c r="M168" s="3">
        <v>433</v>
      </c>
      <c r="N168" s="3">
        <v>25487</v>
      </c>
      <c r="O168" s="3">
        <v>88440</v>
      </c>
      <c r="P168">
        <v>364</v>
      </c>
      <c r="Q168">
        <v>25723</v>
      </c>
      <c r="R168">
        <v>88080</v>
      </c>
      <c r="S168" s="6">
        <v>0.6583</v>
      </c>
      <c r="T168" s="6">
        <v>0.55120000000000002</v>
      </c>
      <c r="U168" s="6">
        <v>0.72689999999999999</v>
      </c>
    </row>
    <row r="169" spans="1:21" x14ac:dyDescent="0.35">
      <c r="A169" t="s">
        <v>184</v>
      </c>
      <c r="B169" t="s">
        <v>15</v>
      </c>
      <c r="C169" s="7" t="s">
        <v>8</v>
      </c>
      <c r="D169" s="9">
        <v>1411064</v>
      </c>
      <c r="E169" s="3">
        <v>35.200000000000003</v>
      </c>
      <c r="F169" s="3">
        <v>30.36</v>
      </c>
      <c r="G169" s="10">
        <v>4.2521104641603785E-3</v>
      </c>
      <c r="H169" s="10">
        <v>3.0189984295538687E-2</v>
      </c>
      <c r="I169" s="3">
        <v>55.34</v>
      </c>
      <c r="J169" s="3">
        <v>202.84</v>
      </c>
      <c r="K169" s="3">
        <v>267.57</v>
      </c>
      <c r="L169" s="3">
        <v>233</v>
      </c>
      <c r="M169" s="3">
        <v>455</v>
      </c>
      <c r="N169" s="3">
        <v>23585</v>
      </c>
      <c r="O169" s="3">
        <v>88687</v>
      </c>
      <c r="P169">
        <v>384</v>
      </c>
      <c r="Q169">
        <v>23235</v>
      </c>
      <c r="R169">
        <v>88080</v>
      </c>
      <c r="S169" s="6">
        <v>0.74429999999999996</v>
      </c>
      <c r="T169" s="6">
        <v>0.52480000000000004</v>
      </c>
      <c r="U169" s="6">
        <v>0.8337</v>
      </c>
    </row>
    <row r="170" spans="1:21" x14ac:dyDescent="0.35">
      <c r="A170" t="s">
        <v>185</v>
      </c>
      <c r="B170" t="s">
        <v>15</v>
      </c>
      <c r="C170" s="7" t="s">
        <v>8</v>
      </c>
      <c r="D170" s="9">
        <v>1383814</v>
      </c>
      <c r="E170" s="3">
        <v>35.35</v>
      </c>
      <c r="F170" s="3">
        <v>33.090000000000003</v>
      </c>
      <c r="G170" s="10">
        <v>4.335842822807111E-3</v>
      </c>
      <c r="H170" s="10">
        <v>3.1362596418304772E-2</v>
      </c>
      <c r="I170" s="3">
        <v>56.68</v>
      </c>
      <c r="J170" s="3">
        <v>206.49</v>
      </c>
      <c r="K170" s="3">
        <v>267.39</v>
      </c>
      <c r="L170" s="3">
        <v>236</v>
      </c>
      <c r="M170" s="3">
        <v>443</v>
      </c>
      <c r="N170" s="3">
        <v>25137</v>
      </c>
      <c r="O170" s="3">
        <v>88590</v>
      </c>
      <c r="P170">
        <v>374</v>
      </c>
      <c r="Q170">
        <v>25129</v>
      </c>
      <c r="R170">
        <v>88081</v>
      </c>
      <c r="S170" s="6">
        <v>0.79330000000000001</v>
      </c>
      <c r="T170" s="6">
        <v>0.5696</v>
      </c>
      <c r="U170" s="6">
        <v>0.87749999999999995</v>
      </c>
    </row>
    <row r="171" spans="1:21" x14ac:dyDescent="0.35">
      <c r="A171" t="s">
        <v>186</v>
      </c>
      <c r="B171" t="s">
        <v>15</v>
      </c>
      <c r="C171" s="7" t="s">
        <v>8</v>
      </c>
      <c r="D171" s="9">
        <v>1214564</v>
      </c>
      <c r="E171" s="3">
        <v>35.840000000000003</v>
      </c>
      <c r="F171" s="3">
        <v>33.65</v>
      </c>
      <c r="G171" s="10">
        <v>0</v>
      </c>
      <c r="H171" s="10">
        <v>0</v>
      </c>
      <c r="I171" s="3">
        <v>54.87</v>
      </c>
      <c r="J171" s="3">
        <v>232.85</v>
      </c>
      <c r="K171" s="3">
        <v>376.74</v>
      </c>
      <c r="L171" s="3">
        <v>332</v>
      </c>
      <c r="M171" s="3">
        <v>436</v>
      </c>
      <c r="N171" s="3">
        <v>25133</v>
      </c>
      <c r="O171" s="3">
        <v>88489</v>
      </c>
      <c r="P171">
        <v>360</v>
      </c>
      <c r="Q171">
        <v>25607</v>
      </c>
      <c r="R171">
        <v>88080</v>
      </c>
      <c r="S171" s="6">
        <v>0.60699999999999998</v>
      </c>
      <c r="T171" s="6">
        <v>0.51200000000000001</v>
      </c>
      <c r="U171" s="6">
        <v>0.67130000000000001</v>
      </c>
    </row>
    <row r="173" spans="1:21" x14ac:dyDescent="0.35">
      <c r="M173">
        <f>MIN(M4:M171)</f>
        <v>399</v>
      </c>
      <c r="N173">
        <f>AVERAGE(M151:M171)</f>
        <v>443.38095238095241</v>
      </c>
    </row>
  </sheetData>
  <mergeCells count="4">
    <mergeCell ref="M2:O2"/>
    <mergeCell ref="S2:T2"/>
    <mergeCell ref="E2:L2"/>
    <mergeCell ref="P2:R2"/>
  </mergeCells>
  <pageMargins left="0.7" right="0.7" top="0.75" bottom="0.75" header="0.3" footer="0.3"/>
  <pageSetup orientation="portrait" r:id="rId1"/>
  <ignoredErrors>
    <ignoredError sqref="W4:Z4 W26:Z26 AA4:AF4 AA26:AF26 W47:Z47 AA47:AF47 W68:Z68 AA68:AF68 W89:Z89 AA89:AF89 W110:AA110 AB110:AF110 W131:Z131 AA131:AF131 W152:Z152 AA152:AF15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Darlene (CDC/DDID/NCEZID/DFWED) (CTR)</dc:creator>
  <cp:lastModifiedBy>Wagner, Darlene (CDC/DDID/NCIRD/DVD) (CTR)</cp:lastModifiedBy>
  <dcterms:created xsi:type="dcterms:W3CDTF">2019-12-30T18:01:41Z</dcterms:created>
  <dcterms:modified xsi:type="dcterms:W3CDTF">2021-08-31T13:1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19T20:54:36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b1cde1c-0c7d-4b8a-bfb8-ae0b13c9a59d</vt:lpwstr>
  </property>
  <property fmtid="{D5CDD505-2E9C-101B-9397-08002B2CF9AE}" pid="8" name="MSIP_Label_7b94a7b8-f06c-4dfe-bdcc-9b548fd58c31_ContentBits">
    <vt:lpwstr>0</vt:lpwstr>
  </property>
</Properties>
</file>